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4000" windowHeight="9156" firstSheet="1" activeTab="12"/>
  </bookViews>
  <sheets>
    <sheet name="APY1_Public" sheetId="1" r:id="rId1"/>
    <sheet name="wheat" sheetId="2" r:id="rId2"/>
    <sheet name="Sheet1" sheetId="13" r:id="rId3"/>
    <sheet name="rice" sheetId="3" r:id="rId4"/>
    <sheet name="maize" sheetId="4" r:id="rId5"/>
    <sheet name="lentils" sheetId="5" r:id="rId6"/>
    <sheet name="gram" sheetId="7" r:id="rId7"/>
    <sheet name="urad" sheetId="8" r:id="rId8"/>
    <sheet name="khesari" sheetId="6" r:id="rId9"/>
    <sheet name="peasnbeans" sheetId="9" r:id="rId10"/>
    <sheet name="rapseednmas" sheetId="10" r:id="rId11"/>
    <sheet name="Linseed" sheetId="11" r:id="rId12"/>
    <sheet name="Potato" sheetId="12" r:id="rId13"/>
  </sheets>
  <definedNames>
    <definedName name="_xlnm.Print_Titles" localSheetId="0">APY1_Public!$1:$2</definedName>
  </definedNames>
  <calcPr calcId="162913"/>
  <fileRecoveryPr autoRecover="0"/>
</workbook>
</file>

<file path=xl/calcChain.xml><?xml version="1.0" encoding="utf-8"?>
<calcChain xmlns="http://schemas.openxmlformats.org/spreadsheetml/2006/main">
  <c r="I15" i="11" l="1"/>
  <c r="I6" i="11"/>
  <c r="I7" i="11"/>
  <c r="I8" i="11"/>
  <c r="I9" i="11"/>
  <c r="I10" i="11"/>
  <c r="I11" i="11"/>
  <c r="I12" i="11"/>
  <c r="I13" i="11"/>
  <c r="I5" i="11"/>
  <c r="K8" i="2"/>
  <c r="H14" i="13" l="1"/>
  <c r="H13" i="13"/>
  <c r="H12" i="13"/>
  <c r="J12" i="13"/>
  <c r="O6" i="13"/>
  <c r="O10" i="13"/>
  <c r="O34" i="3"/>
  <c r="P32" i="3"/>
  <c r="M13" i="13" l="1"/>
  <c r="N13" i="13"/>
  <c r="O13" i="13"/>
  <c r="M14" i="13"/>
  <c r="N14" i="13"/>
  <c r="O14" i="13" s="1"/>
  <c r="M15" i="13"/>
  <c r="N15" i="13"/>
  <c r="O15" i="13" s="1"/>
  <c r="M16" i="13"/>
  <c r="N16" i="13"/>
  <c r="O16" i="13"/>
  <c r="O7" i="13"/>
  <c r="O8" i="13"/>
  <c r="O9" i="13"/>
  <c r="O11" i="13"/>
  <c r="O12" i="13"/>
  <c r="N7" i="13"/>
  <c r="N8" i="13"/>
  <c r="N9" i="13"/>
  <c r="N10" i="13"/>
  <c r="N11" i="13"/>
  <c r="N12" i="13"/>
  <c r="N6" i="13"/>
  <c r="M7" i="13"/>
  <c r="M8" i="13"/>
  <c r="M9" i="13"/>
  <c r="M10" i="13"/>
  <c r="M11" i="13"/>
  <c r="M12" i="13"/>
  <c r="M6" i="13"/>
  <c r="J13" i="13"/>
  <c r="J14" i="13"/>
  <c r="J15" i="13"/>
  <c r="J16" i="13"/>
  <c r="J7" i="13"/>
  <c r="J8" i="13"/>
  <c r="J9" i="13"/>
  <c r="J10" i="13"/>
  <c r="J11" i="13"/>
  <c r="J6" i="13"/>
  <c r="F7" i="13"/>
  <c r="F8" i="13"/>
  <c r="F9" i="13"/>
  <c r="F10" i="13"/>
  <c r="F11" i="13"/>
  <c r="F12" i="13"/>
  <c r="F13" i="13"/>
  <c r="F14" i="13"/>
  <c r="F15" i="13"/>
  <c r="F16" i="13"/>
  <c r="F6" i="13"/>
  <c r="L3" i="6"/>
  <c r="L19" i="5" l="1"/>
  <c r="J19" i="5"/>
  <c r="S6" i="2"/>
  <c r="R6" i="2"/>
  <c r="L5" i="12"/>
  <c r="L4" i="12"/>
  <c r="L3" i="12"/>
  <c r="O4" i="12"/>
  <c r="O4" i="10"/>
  <c r="N4" i="10"/>
  <c r="N3" i="10"/>
  <c r="L5" i="10"/>
  <c r="L4" i="6"/>
  <c r="L5" i="6" s="1"/>
  <c r="P4" i="6"/>
  <c r="Q11" i="8"/>
  <c r="P11" i="8"/>
  <c r="O11" i="8"/>
  <c r="K4" i="8"/>
  <c r="Q4" i="7"/>
  <c r="P4" i="7"/>
  <c r="O4" i="7"/>
  <c r="L5" i="7"/>
  <c r="O3" i="5"/>
  <c r="P3" i="5" s="1"/>
  <c r="Q3" i="5" s="1"/>
  <c r="K4" i="5"/>
  <c r="P6" i="4"/>
  <c r="O6" i="3"/>
  <c r="Q9" i="2"/>
  <c r="T6" i="2"/>
  <c r="N21" i="12" l="1"/>
  <c r="N22" i="12"/>
  <c r="N23" i="12"/>
  <c r="N24" i="12"/>
  <c r="N25" i="12"/>
  <c r="N26" i="12"/>
  <c r="N27" i="12"/>
  <c r="N28" i="12"/>
  <c r="N20" i="12"/>
  <c r="L21" i="12"/>
  <c r="O21" i="12" s="1"/>
  <c r="L25" i="12"/>
  <c r="L26" i="12"/>
  <c r="L20" i="12"/>
  <c r="O20" i="12" s="1"/>
  <c r="J21" i="12"/>
  <c r="J22" i="12"/>
  <c r="L22" i="12" s="1"/>
  <c r="O22" i="12" s="1"/>
  <c r="J23" i="12"/>
  <c r="L23" i="12" s="1"/>
  <c r="O23" i="12" s="1"/>
  <c r="J24" i="12"/>
  <c r="L24" i="12" s="1"/>
  <c r="J25" i="12"/>
  <c r="J26" i="12"/>
  <c r="J27" i="12"/>
  <c r="L27" i="12" s="1"/>
  <c r="J28" i="12"/>
  <c r="L28" i="12" s="1"/>
  <c r="J20" i="12"/>
  <c r="J29" i="12" s="1"/>
  <c r="J30" i="12" s="1"/>
  <c r="N21" i="11"/>
  <c r="N22" i="11"/>
  <c r="N23" i="11"/>
  <c r="N24" i="11"/>
  <c r="N25" i="11"/>
  <c r="N26" i="11"/>
  <c r="N27" i="11"/>
  <c r="N28" i="11"/>
  <c r="N20" i="11"/>
  <c r="L21" i="11"/>
  <c r="O21" i="11" s="1"/>
  <c r="L22" i="11"/>
  <c r="O22" i="11" s="1"/>
  <c r="L28" i="11"/>
  <c r="L20" i="11"/>
  <c r="J21" i="11"/>
  <c r="J22" i="11"/>
  <c r="J23" i="11"/>
  <c r="L23" i="11" s="1"/>
  <c r="O23" i="11" s="1"/>
  <c r="J24" i="11"/>
  <c r="L24" i="11" s="1"/>
  <c r="O24" i="11" s="1"/>
  <c r="J25" i="11"/>
  <c r="L25" i="11" s="1"/>
  <c r="O25" i="11" s="1"/>
  <c r="J26" i="11"/>
  <c r="L26" i="11" s="1"/>
  <c r="O26" i="11" s="1"/>
  <c r="J27" i="11"/>
  <c r="L27" i="11" s="1"/>
  <c r="J28" i="11"/>
  <c r="J20" i="11"/>
  <c r="N21" i="10"/>
  <c r="N22" i="10"/>
  <c r="N23" i="10"/>
  <c r="N24" i="10"/>
  <c r="N25" i="10"/>
  <c r="N26" i="10"/>
  <c r="N27" i="10"/>
  <c r="N28" i="10"/>
  <c r="N20" i="10"/>
  <c r="L23" i="10"/>
  <c r="O23" i="10" s="1"/>
  <c r="L24" i="10"/>
  <c r="O24" i="10" s="1"/>
  <c r="L25" i="10"/>
  <c r="J21" i="10"/>
  <c r="L21" i="10" s="1"/>
  <c r="J22" i="10"/>
  <c r="L22" i="10" s="1"/>
  <c r="J23" i="10"/>
  <c r="J24" i="10"/>
  <c r="J25" i="10"/>
  <c r="J26" i="10"/>
  <c r="L26" i="10" s="1"/>
  <c r="O26" i="10" s="1"/>
  <c r="J27" i="10"/>
  <c r="L27" i="10" s="1"/>
  <c r="J28" i="10"/>
  <c r="L28" i="10" s="1"/>
  <c r="J20" i="10"/>
  <c r="L20" i="10" s="1"/>
  <c r="M23" i="9"/>
  <c r="M24" i="9"/>
  <c r="M25" i="9"/>
  <c r="M26" i="9"/>
  <c r="M27" i="9"/>
  <c r="M28" i="9"/>
  <c r="M29" i="9"/>
  <c r="M30" i="9"/>
  <c r="M22" i="9"/>
  <c r="K23" i="9"/>
  <c r="K26" i="9"/>
  <c r="K27" i="9"/>
  <c r="K28" i="9"/>
  <c r="N28" i="9" s="1"/>
  <c r="K22" i="9"/>
  <c r="I23" i="9"/>
  <c r="I24" i="9"/>
  <c r="K24" i="9" s="1"/>
  <c r="I25" i="9"/>
  <c r="K25" i="9" s="1"/>
  <c r="I26" i="9"/>
  <c r="I27" i="9"/>
  <c r="I28" i="9"/>
  <c r="I29" i="9"/>
  <c r="K29" i="9" s="1"/>
  <c r="I30" i="9"/>
  <c r="K30" i="9" s="1"/>
  <c r="I22" i="9"/>
  <c r="I31" i="9" s="1"/>
  <c r="I32" i="9" s="1"/>
  <c r="L20" i="6"/>
  <c r="L21" i="6"/>
  <c r="L22" i="6"/>
  <c r="L23" i="6"/>
  <c r="L24" i="6"/>
  <c r="L25" i="6"/>
  <c r="L26" i="6"/>
  <c r="L27" i="6"/>
  <c r="L19" i="6"/>
  <c r="J20" i="6"/>
  <c r="M20" i="6" s="1"/>
  <c r="J23" i="6"/>
  <c r="J26" i="6"/>
  <c r="M26" i="6" s="1"/>
  <c r="J27" i="6"/>
  <c r="J19" i="6"/>
  <c r="M19" i="6" s="1"/>
  <c r="H20" i="6"/>
  <c r="H21" i="6"/>
  <c r="J21" i="6" s="1"/>
  <c r="H22" i="6"/>
  <c r="J22" i="6" s="1"/>
  <c r="H23" i="6"/>
  <c r="H24" i="6"/>
  <c r="J24" i="6" s="1"/>
  <c r="H25" i="6"/>
  <c r="J25" i="6" s="1"/>
  <c r="H26" i="6"/>
  <c r="H27" i="6"/>
  <c r="H19" i="6"/>
  <c r="H28" i="6" s="1"/>
  <c r="H29" i="6" s="1"/>
  <c r="P28" i="8"/>
  <c r="O22" i="8"/>
  <c r="O23" i="8"/>
  <c r="O24" i="8"/>
  <c r="O25" i="8"/>
  <c r="O26" i="8"/>
  <c r="O27" i="8"/>
  <c r="O28" i="8"/>
  <c r="O29" i="8"/>
  <c r="O21" i="8"/>
  <c r="M23" i="8"/>
  <c r="M24" i="8"/>
  <c r="P24" i="8" s="1"/>
  <c r="M25" i="8"/>
  <c r="P25" i="8" s="1"/>
  <c r="M28" i="8"/>
  <c r="K22" i="8"/>
  <c r="M22" i="8" s="1"/>
  <c r="K23" i="8"/>
  <c r="K24" i="8"/>
  <c r="K25" i="8"/>
  <c r="K26" i="8"/>
  <c r="M26" i="8" s="1"/>
  <c r="K27" i="8"/>
  <c r="M27" i="8" s="1"/>
  <c r="K28" i="8"/>
  <c r="K29" i="8"/>
  <c r="M29" i="8" s="1"/>
  <c r="K21" i="8"/>
  <c r="K30" i="8" s="1"/>
  <c r="K31" i="8" s="1"/>
  <c r="L21" i="7"/>
  <c r="L22" i="7"/>
  <c r="L23" i="7"/>
  <c r="L24" i="7"/>
  <c r="L25" i="7"/>
  <c r="L26" i="7"/>
  <c r="L27" i="7"/>
  <c r="L28" i="7"/>
  <c r="L20" i="7"/>
  <c r="J22" i="7"/>
  <c r="M22" i="7" s="1"/>
  <c r="J25" i="7"/>
  <c r="M25" i="7" s="1"/>
  <c r="J26" i="7"/>
  <c r="M26" i="7" s="1"/>
  <c r="J27" i="7"/>
  <c r="M27" i="7" s="1"/>
  <c r="H21" i="7"/>
  <c r="J21" i="7" s="1"/>
  <c r="M21" i="7" s="1"/>
  <c r="H22" i="7"/>
  <c r="H23" i="7"/>
  <c r="H29" i="7" s="1"/>
  <c r="H30" i="7" s="1"/>
  <c r="H24" i="7"/>
  <c r="J24" i="7" s="1"/>
  <c r="H25" i="7"/>
  <c r="H26" i="7"/>
  <c r="H27" i="7"/>
  <c r="H28" i="7"/>
  <c r="J28" i="7" s="1"/>
  <c r="H20" i="7"/>
  <c r="J20" i="7" s="1"/>
  <c r="L20" i="5"/>
  <c r="M20" i="5" s="1"/>
  <c r="L21" i="5"/>
  <c r="M21" i="5" s="1"/>
  <c r="L22" i="5"/>
  <c r="M22" i="5" s="1"/>
  <c r="L23" i="5"/>
  <c r="M23" i="5" s="1"/>
  <c r="L24" i="5"/>
  <c r="M24" i="5" s="1"/>
  <c r="L25" i="5"/>
  <c r="M25" i="5" s="1"/>
  <c r="L26" i="5"/>
  <c r="M26" i="5" s="1"/>
  <c r="L27" i="5"/>
  <c r="M27" i="5" s="1"/>
  <c r="J20" i="5"/>
  <c r="J23" i="5"/>
  <c r="J27" i="5"/>
  <c r="H20" i="5"/>
  <c r="H21" i="5"/>
  <c r="J21" i="5" s="1"/>
  <c r="H22" i="5"/>
  <c r="J22" i="5" s="1"/>
  <c r="H23" i="5"/>
  <c r="H24" i="5"/>
  <c r="J24" i="5" s="1"/>
  <c r="H25" i="5"/>
  <c r="J25" i="5" s="1"/>
  <c r="H26" i="5"/>
  <c r="H28" i="5" s="1"/>
  <c r="H29" i="5" s="1"/>
  <c r="H27" i="5"/>
  <c r="H19" i="5"/>
  <c r="N22" i="4"/>
  <c r="N23" i="4"/>
  <c r="N24" i="4"/>
  <c r="N25" i="4"/>
  <c r="N26" i="4"/>
  <c r="N27" i="4"/>
  <c r="N28" i="4"/>
  <c r="N29" i="4"/>
  <c r="N21" i="4"/>
  <c r="L24" i="4"/>
  <c r="O24" i="4" s="1"/>
  <c r="L25" i="4"/>
  <c r="L26" i="4"/>
  <c r="J22" i="4"/>
  <c r="L22" i="4" s="1"/>
  <c r="J23" i="4"/>
  <c r="L23" i="4" s="1"/>
  <c r="J24" i="4"/>
  <c r="J25" i="4"/>
  <c r="J26" i="4"/>
  <c r="J27" i="4"/>
  <c r="L27" i="4" s="1"/>
  <c r="O27" i="4" s="1"/>
  <c r="J28" i="4"/>
  <c r="L28" i="4" s="1"/>
  <c r="J29" i="4"/>
  <c r="L29" i="4" s="1"/>
  <c r="J21" i="4"/>
  <c r="L21" i="4" s="1"/>
  <c r="J8" i="2"/>
  <c r="J9" i="2"/>
  <c r="K9" i="2" s="1"/>
  <c r="J10" i="2"/>
  <c r="K10" i="2" s="1"/>
  <c r="J11" i="2"/>
  <c r="K11" i="2" s="1"/>
  <c r="J12" i="2"/>
  <c r="J13" i="2"/>
  <c r="J14" i="2"/>
  <c r="J15" i="2"/>
  <c r="J7" i="2"/>
  <c r="O23" i="3"/>
  <c r="O24" i="3"/>
  <c r="O25" i="3"/>
  <c r="O26" i="3"/>
  <c r="O27" i="3"/>
  <c r="O28" i="3"/>
  <c r="O29" i="3"/>
  <c r="O30" i="3"/>
  <c r="O22" i="3"/>
  <c r="M23" i="3"/>
  <c r="P23" i="3" s="1"/>
  <c r="M26" i="3"/>
  <c r="M30" i="3"/>
  <c r="M22" i="3"/>
  <c r="K23" i="3"/>
  <c r="K24" i="3"/>
  <c r="M24" i="3" s="1"/>
  <c r="P24" i="3" s="1"/>
  <c r="K25" i="3"/>
  <c r="M25" i="3" s="1"/>
  <c r="P25" i="3" s="1"/>
  <c r="K26" i="3"/>
  <c r="K27" i="3"/>
  <c r="M27" i="3" s="1"/>
  <c r="P27" i="3" s="1"/>
  <c r="K28" i="3"/>
  <c r="M28" i="3" s="1"/>
  <c r="K29" i="3"/>
  <c r="M29" i="3" s="1"/>
  <c r="P29" i="3" s="1"/>
  <c r="K30" i="3"/>
  <c r="K22" i="3"/>
  <c r="K31" i="3" s="1"/>
  <c r="K32" i="3" s="1"/>
  <c r="F12" i="12"/>
  <c r="F13" i="12" s="1"/>
  <c r="E12" i="12"/>
  <c r="E13" i="12" s="1"/>
  <c r="I4" i="12"/>
  <c r="I5" i="12"/>
  <c r="I6" i="12"/>
  <c r="I7" i="12"/>
  <c r="I8" i="12"/>
  <c r="I9" i="12"/>
  <c r="I10" i="12"/>
  <c r="I11" i="12"/>
  <c r="I3" i="12"/>
  <c r="F14" i="11"/>
  <c r="F15" i="11" s="1"/>
  <c r="E14" i="11"/>
  <c r="E15" i="11" s="1"/>
  <c r="I14" i="11"/>
  <c r="E14" i="10"/>
  <c r="E15" i="10" s="1"/>
  <c r="D14" i="10"/>
  <c r="D15" i="10" s="1"/>
  <c r="H6" i="10"/>
  <c r="H7" i="10"/>
  <c r="H8" i="10"/>
  <c r="H9" i="10"/>
  <c r="H10" i="10"/>
  <c r="H11" i="10"/>
  <c r="H12" i="10"/>
  <c r="H13" i="10"/>
  <c r="H5" i="10"/>
  <c r="D13" i="9"/>
  <c r="D14" i="9" s="1"/>
  <c r="C13" i="9"/>
  <c r="C14" i="9" s="1"/>
  <c r="G5" i="9"/>
  <c r="G13" i="9" s="1"/>
  <c r="G14" i="9" s="1"/>
  <c r="G6" i="9"/>
  <c r="G7" i="9"/>
  <c r="G8" i="9"/>
  <c r="G9" i="9"/>
  <c r="G10" i="9"/>
  <c r="G11" i="9"/>
  <c r="G12" i="9"/>
  <c r="G4" i="9"/>
  <c r="D13" i="6"/>
  <c r="D14" i="6" s="1"/>
  <c r="C13" i="6"/>
  <c r="C14" i="6" s="1"/>
  <c r="G5" i="6"/>
  <c r="G6" i="6"/>
  <c r="G7" i="6"/>
  <c r="G8" i="6"/>
  <c r="G9" i="6"/>
  <c r="G10" i="6"/>
  <c r="G11" i="6"/>
  <c r="G12" i="6"/>
  <c r="G4" i="6"/>
  <c r="E15" i="8"/>
  <c r="F14" i="8"/>
  <c r="F15" i="8" s="1"/>
  <c r="E14" i="8"/>
  <c r="I6" i="8"/>
  <c r="I7" i="8"/>
  <c r="I8" i="8"/>
  <c r="I9" i="8"/>
  <c r="I10" i="8"/>
  <c r="I11" i="8"/>
  <c r="I12" i="8"/>
  <c r="I13" i="8"/>
  <c r="I5" i="8"/>
  <c r="D15" i="7"/>
  <c r="E14" i="7"/>
  <c r="F14" i="7" s="1"/>
  <c r="D14" i="7"/>
  <c r="H6" i="7"/>
  <c r="H7" i="7"/>
  <c r="H14" i="7" s="1"/>
  <c r="H15" i="7" s="1"/>
  <c r="H8" i="7"/>
  <c r="H9" i="7"/>
  <c r="H10" i="7"/>
  <c r="H11" i="7"/>
  <c r="H12" i="7"/>
  <c r="H13" i="7"/>
  <c r="H5" i="7"/>
  <c r="C12" i="5"/>
  <c r="D11" i="5"/>
  <c r="E11" i="5" s="1"/>
  <c r="F11" i="5"/>
  <c r="C11" i="5"/>
  <c r="G3" i="5"/>
  <c r="G4" i="5"/>
  <c r="G5" i="5"/>
  <c r="G6" i="5"/>
  <c r="G7" i="5"/>
  <c r="G8" i="5"/>
  <c r="G9" i="5"/>
  <c r="G10" i="5"/>
  <c r="G2" i="5"/>
  <c r="I5" i="4"/>
  <c r="I6" i="4"/>
  <c r="I7" i="4"/>
  <c r="I8" i="4"/>
  <c r="I9" i="4"/>
  <c r="I10" i="4"/>
  <c r="I11" i="4"/>
  <c r="I12" i="4"/>
  <c r="I13" i="4"/>
  <c r="I4" i="4"/>
  <c r="H6" i="3"/>
  <c r="H7" i="3"/>
  <c r="H8" i="3"/>
  <c r="H9" i="3"/>
  <c r="H10" i="3"/>
  <c r="H11" i="3"/>
  <c r="H12" i="3"/>
  <c r="H13" i="3"/>
  <c r="H5" i="3"/>
  <c r="F14" i="3"/>
  <c r="F13" i="4"/>
  <c r="E13" i="4"/>
  <c r="E14" i="4" s="1"/>
  <c r="E15" i="3"/>
  <c r="E14" i="3"/>
  <c r="D14" i="3"/>
  <c r="D15" i="3" s="1"/>
  <c r="H8" i="2"/>
  <c r="H9" i="2"/>
  <c r="H10" i="2"/>
  <c r="H11" i="2"/>
  <c r="H12" i="2"/>
  <c r="K12" i="2" s="1"/>
  <c r="H13" i="2"/>
  <c r="H14" i="2"/>
  <c r="K14" i="2" s="1"/>
  <c r="H15" i="2"/>
  <c r="H7" i="2"/>
  <c r="G59" i="1"/>
  <c r="H59" i="1"/>
  <c r="I59" i="1"/>
  <c r="G62" i="1"/>
  <c r="H62" i="1"/>
  <c r="I62" i="1"/>
  <c r="G65" i="1"/>
  <c r="H65" i="1"/>
  <c r="I65" i="1"/>
  <c r="G68" i="1"/>
  <c r="H68" i="1"/>
  <c r="I68" i="1"/>
  <c r="G71" i="1"/>
  <c r="H71" i="1"/>
  <c r="I71" i="1"/>
  <c r="G74" i="1"/>
  <c r="H74" i="1"/>
  <c r="I74" i="1"/>
  <c r="G77" i="1"/>
  <c r="H77" i="1"/>
  <c r="I77" i="1"/>
  <c r="H56" i="1"/>
  <c r="I56" i="1"/>
  <c r="G56" i="1"/>
  <c r="H53" i="1"/>
  <c r="I53" i="1"/>
  <c r="G53" i="1"/>
  <c r="G166" i="1"/>
  <c r="H166" i="1"/>
  <c r="I166" i="1"/>
  <c r="G169" i="1"/>
  <c r="H169" i="1"/>
  <c r="I169" i="1"/>
  <c r="G172" i="1"/>
  <c r="H172" i="1"/>
  <c r="I172" i="1"/>
  <c r="G175" i="1"/>
  <c r="H175" i="1"/>
  <c r="I175" i="1"/>
  <c r="G178" i="1"/>
  <c r="H178" i="1"/>
  <c r="I178" i="1"/>
  <c r="G181" i="1"/>
  <c r="H181" i="1"/>
  <c r="I181" i="1"/>
  <c r="G184" i="1"/>
  <c r="H184" i="1"/>
  <c r="I184" i="1"/>
  <c r="G187" i="1"/>
  <c r="H187" i="1"/>
  <c r="I187" i="1"/>
  <c r="H163" i="1"/>
  <c r="I163" i="1"/>
  <c r="G163" i="1"/>
  <c r="G195" i="1"/>
  <c r="G198" i="1"/>
  <c r="G201" i="1"/>
  <c r="G204" i="1"/>
  <c r="G207" i="1"/>
  <c r="G210" i="1"/>
  <c r="G213" i="1"/>
  <c r="G216" i="1"/>
  <c r="H195" i="1"/>
  <c r="I195" i="1"/>
  <c r="H198" i="1"/>
  <c r="I198" i="1"/>
  <c r="H201" i="1"/>
  <c r="I201" i="1"/>
  <c r="H204" i="1"/>
  <c r="I204" i="1"/>
  <c r="H207" i="1"/>
  <c r="I207" i="1"/>
  <c r="H210" i="1"/>
  <c r="I210" i="1"/>
  <c r="H213" i="1"/>
  <c r="I213" i="1"/>
  <c r="H216" i="1"/>
  <c r="I216" i="1"/>
  <c r="H192" i="1"/>
  <c r="I192" i="1"/>
  <c r="G192" i="1"/>
  <c r="G137" i="1"/>
  <c r="G140" i="1"/>
  <c r="G143" i="1"/>
  <c r="G146" i="1"/>
  <c r="G149" i="1"/>
  <c r="G152" i="1"/>
  <c r="G155" i="1"/>
  <c r="G158" i="1"/>
  <c r="H140" i="1"/>
  <c r="I140" i="1"/>
  <c r="H143" i="1"/>
  <c r="I143" i="1"/>
  <c r="H146" i="1"/>
  <c r="I146" i="1"/>
  <c r="H149" i="1"/>
  <c r="I149" i="1"/>
  <c r="H152" i="1"/>
  <c r="I152" i="1"/>
  <c r="H155" i="1"/>
  <c r="I155" i="1"/>
  <c r="H158" i="1"/>
  <c r="I158" i="1"/>
  <c r="H137" i="1"/>
  <c r="I137" i="1"/>
  <c r="G239" i="1"/>
  <c r="G236" i="1"/>
  <c r="G233" i="1"/>
  <c r="G230" i="1"/>
  <c r="G227" i="1"/>
  <c r="G224" i="1"/>
  <c r="G221" i="1"/>
  <c r="H224" i="1"/>
  <c r="I224" i="1"/>
  <c r="H227" i="1"/>
  <c r="I227" i="1"/>
  <c r="H230" i="1"/>
  <c r="I230" i="1"/>
  <c r="H233" i="1"/>
  <c r="I233" i="1"/>
  <c r="H236" i="1"/>
  <c r="I236" i="1"/>
  <c r="H239" i="1"/>
  <c r="I239" i="1"/>
  <c r="H221" i="1"/>
  <c r="I221" i="1"/>
  <c r="H24" i="1"/>
  <c r="I24" i="1"/>
  <c r="G24" i="1"/>
  <c r="H21" i="1"/>
  <c r="I21" i="1"/>
  <c r="G21" i="1"/>
  <c r="H18" i="1"/>
  <c r="I18" i="1"/>
  <c r="G18" i="1"/>
  <c r="H15" i="1"/>
  <c r="I15" i="1"/>
  <c r="G15" i="1"/>
  <c r="H12" i="1"/>
  <c r="I12" i="1"/>
  <c r="G12" i="1"/>
  <c r="H10" i="1"/>
  <c r="I10" i="1"/>
  <c r="G10" i="1"/>
  <c r="H8" i="1"/>
  <c r="I8" i="1"/>
  <c r="G8" i="1"/>
  <c r="I38" i="1"/>
  <c r="J38" i="1"/>
  <c r="H38" i="1"/>
  <c r="H50" i="1"/>
  <c r="H47" i="1"/>
  <c r="H44" i="1"/>
  <c r="H41" i="1"/>
  <c r="H37" i="1"/>
  <c r="I37" i="1"/>
  <c r="J37" i="1"/>
  <c r="H35" i="1"/>
  <c r="H32" i="1"/>
  <c r="I32" i="1"/>
  <c r="J32" i="1"/>
  <c r="I35" i="1"/>
  <c r="J35" i="1"/>
  <c r="I41" i="1"/>
  <c r="J41" i="1"/>
  <c r="I44" i="1"/>
  <c r="J44" i="1"/>
  <c r="I47" i="1"/>
  <c r="J47" i="1"/>
  <c r="I50" i="1"/>
  <c r="J50" i="1"/>
  <c r="I29" i="1"/>
  <c r="J29" i="1"/>
  <c r="H29" i="1"/>
  <c r="H132" i="1"/>
  <c r="H129" i="1"/>
  <c r="H126" i="1"/>
  <c r="H123" i="1"/>
  <c r="H120" i="1"/>
  <c r="H117" i="1"/>
  <c r="H114" i="1"/>
  <c r="H111" i="1"/>
  <c r="H108" i="1"/>
  <c r="I111" i="1"/>
  <c r="J111" i="1"/>
  <c r="I114" i="1"/>
  <c r="J114" i="1"/>
  <c r="I117" i="1"/>
  <c r="J117" i="1"/>
  <c r="I120" i="1"/>
  <c r="J120" i="1"/>
  <c r="I123" i="1"/>
  <c r="J123" i="1"/>
  <c r="I126" i="1"/>
  <c r="J126" i="1"/>
  <c r="I129" i="1"/>
  <c r="J129" i="1"/>
  <c r="I132" i="1"/>
  <c r="J132" i="1"/>
  <c r="I108" i="1"/>
  <c r="J108" i="1"/>
  <c r="H91" i="1"/>
  <c r="H85" i="1"/>
  <c r="I85" i="1"/>
  <c r="J85" i="1"/>
  <c r="H88" i="1"/>
  <c r="I88" i="1"/>
  <c r="J88" i="1"/>
  <c r="I91" i="1"/>
  <c r="J91" i="1"/>
  <c r="H94" i="1"/>
  <c r="I94" i="1"/>
  <c r="J94" i="1"/>
  <c r="H97" i="1"/>
  <c r="I97" i="1"/>
  <c r="J97" i="1"/>
  <c r="H100" i="1"/>
  <c r="I100" i="1"/>
  <c r="J100" i="1"/>
  <c r="H103" i="1"/>
  <c r="I103" i="1"/>
  <c r="J103" i="1"/>
  <c r="I82" i="1"/>
  <c r="J82" i="1"/>
  <c r="H82" i="1"/>
  <c r="H291" i="1"/>
  <c r="H288" i="1"/>
  <c r="H285" i="1"/>
  <c r="H282" i="1"/>
  <c r="H279" i="1"/>
  <c r="H276" i="1"/>
  <c r="I279" i="1"/>
  <c r="J279" i="1"/>
  <c r="I282" i="1"/>
  <c r="J282" i="1"/>
  <c r="I285" i="1"/>
  <c r="J285" i="1"/>
  <c r="I288" i="1"/>
  <c r="J288" i="1"/>
  <c r="I291" i="1"/>
  <c r="J291" i="1"/>
  <c r="H294" i="1"/>
  <c r="I294" i="1"/>
  <c r="J294" i="1"/>
  <c r="H297" i="1"/>
  <c r="I297" i="1"/>
  <c r="J297" i="1"/>
  <c r="H300" i="1"/>
  <c r="I300" i="1"/>
  <c r="J300" i="1"/>
  <c r="I276" i="1"/>
  <c r="J276" i="1"/>
  <c r="D17" i="2"/>
  <c r="D16" i="2"/>
  <c r="E16" i="2" s="1"/>
  <c r="C17" i="2"/>
  <c r="C16" i="2"/>
  <c r="J268" i="1"/>
  <c r="J262" i="1"/>
  <c r="J256" i="1"/>
  <c r="K256" i="1"/>
  <c r="L256" i="1"/>
  <c r="J259" i="1"/>
  <c r="K259" i="1"/>
  <c r="L259" i="1"/>
  <c r="K262" i="1"/>
  <c r="L262" i="1"/>
  <c r="J265" i="1"/>
  <c r="K265" i="1"/>
  <c r="L265" i="1"/>
  <c r="K268" i="1"/>
  <c r="L268" i="1"/>
  <c r="K253" i="1"/>
  <c r="J253" i="1"/>
  <c r="L253" i="1"/>
  <c r="K250" i="1"/>
  <c r="L250" i="1"/>
  <c r="J250" i="1"/>
  <c r="K247" i="1"/>
  <c r="L247" i="1"/>
  <c r="J247" i="1"/>
  <c r="K244" i="1"/>
  <c r="L244" i="1"/>
  <c r="J244" i="1"/>
  <c r="I12" i="12" l="1"/>
  <c r="I13" i="12" s="1"/>
  <c r="O27" i="12"/>
  <c r="O26" i="12"/>
  <c r="O28" i="11"/>
  <c r="N29" i="11"/>
  <c r="N30" i="11" s="1"/>
  <c r="O27" i="11"/>
  <c r="O20" i="11"/>
  <c r="H14" i="10"/>
  <c r="H15" i="10" s="1"/>
  <c r="N26" i="9"/>
  <c r="N27" i="9"/>
  <c r="N25" i="9"/>
  <c r="N24" i="9"/>
  <c r="N22" i="9"/>
  <c r="M27" i="6"/>
  <c r="G13" i="6"/>
  <c r="G14" i="6" s="1"/>
  <c r="P27" i="8"/>
  <c r="P26" i="8"/>
  <c r="G11" i="5"/>
  <c r="G12" i="5" s="1"/>
  <c r="K15" i="2"/>
  <c r="K13" i="2"/>
  <c r="P28" i="3"/>
  <c r="P26" i="3"/>
  <c r="P30" i="3"/>
  <c r="M25" i="6"/>
  <c r="M24" i="6"/>
  <c r="M23" i="6"/>
  <c r="M22" i="6"/>
  <c r="L28" i="6"/>
  <c r="L29" i="6" s="1"/>
  <c r="M19" i="5"/>
  <c r="O28" i="12"/>
  <c r="O25" i="12"/>
  <c r="O24" i="12"/>
  <c r="O29" i="12" s="1"/>
  <c r="O30" i="12" s="1"/>
  <c r="N29" i="12"/>
  <c r="N30" i="12" s="1"/>
  <c r="O22" i="10"/>
  <c r="O21" i="10"/>
  <c r="N29" i="10"/>
  <c r="N30" i="10" s="1"/>
  <c r="O28" i="10"/>
  <c r="O25" i="10"/>
  <c r="O27" i="10"/>
  <c r="I14" i="8"/>
  <c r="I15" i="8" s="1"/>
  <c r="O30" i="8"/>
  <c r="O31" i="8" s="1"/>
  <c r="P23" i="8"/>
  <c r="P22" i="8"/>
  <c r="P29" i="8"/>
  <c r="M28" i="7"/>
  <c r="M24" i="7"/>
  <c r="L29" i="7"/>
  <c r="L30" i="7" s="1"/>
  <c r="O25" i="4"/>
  <c r="L28" i="5"/>
  <c r="O29" i="4"/>
  <c r="O26" i="4"/>
  <c r="O23" i="4"/>
  <c r="O22" i="4"/>
  <c r="O28" i="4"/>
  <c r="N30" i="4"/>
  <c r="N31" i="4" s="1"/>
  <c r="I14" i="4"/>
  <c r="I15" i="4" s="1"/>
  <c r="O31" i="3"/>
  <c r="O32" i="3" s="1"/>
  <c r="H14" i="3"/>
  <c r="H15" i="3" s="1"/>
  <c r="J16" i="2"/>
  <c r="J17" i="2" s="1"/>
  <c r="K16" i="2"/>
  <c r="K17" i="2" s="1"/>
  <c r="K7" i="2"/>
  <c r="O21" i="4"/>
  <c r="L30" i="4"/>
  <c r="L31" i="4" s="1"/>
  <c r="M31" i="3"/>
  <c r="M21" i="6"/>
  <c r="J28" i="6"/>
  <c r="J29" i="6" s="1"/>
  <c r="L29" i="10"/>
  <c r="L30" i="10" s="1"/>
  <c r="O20" i="10"/>
  <c r="M20" i="7"/>
  <c r="G13" i="4"/>
  <c r="G14" i="8"/>
  <c r="E13" i="6"/>
  <c r="E13" i="9"/>
  <c r="F14" i="10"/>
  <c r="G14" i="11"/>
  <c r="G12" i="12"/>
  <c r="J30" i="4"/>
  <c r="J31" i="4" s="1"/>
  <c r="M21" i="8"/>
  <c r="J29" i="10"/>
  <c r="J30" i="10" s="1"/>
  <c r="L29" i="11"/>
  <c r="L30" i="11" s="1"/>
  <c r="D12" i="5"/>
  <c r="E15" i="7"/>
  <c r="J23" i="7"/>
  <c r="M23" i="7" s="1"/>
  <c r="J26" i="5"/>
  <c r="K31" i="9"/>
  <c r="K32" i="9" s="1"/>
  <c r="L29" i="12"/>
  <c r="L30" i="12" s="1"/>
  <c r="N29" i="9"/>
  <c r="P22" i="3"/>
  <c r="N23" i="9"/>
  <c r="N30" i="9"/>
  <c r="J29" i="11"/>
  <c r="J30" i="11" s="1"/>
  <c r="M31" i="9"/>
  <c r="M32" i="9" s="1"/>
  <c r="F14" i="4"/>
  <c r="H16" i="2"/>
  <c r="H17" i="2" s="1"/>
  <c r="O29" i="11" l="1"/>
  <c r="O30" i="11" s="1"/>
  <c r="N31" i="9"/>
  <c r="N32" i="9" s="1"/>
  <c r="O32" i="9" s="1"/>
  <c r="M32" i="3"/>
  <c r="P31" i="3"/>
  <c r="M28" i="6"/>
  <c r="M29" i="6" s="1"/>
  <c r="N29" i="6" s="1"/>
  <c r="L29" i="5"/>
  <c r="M29" i="5" s="1"/>
  <c r="N29" i="5" s="1"/>
  <c r="M28" i="5"/>
  <c r="O29" i="10"/>
  <c r="O30" i="10" s="1"/>
  <c r="P30" i="10" s="1"/>
  <c r="O30" i="4"/>
  <c r="O31" i="4" s="1"/>
  <c r="P31" i="4" s="1"/>
  <c r="P30" i="11"/>
  <c r="P30" i="12"/>
  <c r="J29" i="7"/>
  <c r="J30" i="7" s="1"/>
  <c r="M29" i="7"/>
  <c r="M30" i="7" s="1"/>
  <c r="N30" i="7" s="1"/>
  <c r="P21" i="8"/>
  <c r="P30" i="8" s="1"/>
  <c r="P31" i="8" s="1"/>
  <c r="Q31" i="8" s="1"/>
  <c r="M30" i="8"/>
  <c r="M31" i="8" s="1"/>
  <c r="J28" i="5"/>
  <c r="J29" i="5" s="1"/>
</calcChain>
</file>

<file path=xl/sharedStrings.xml><?xml version="1.0" encoding="utf-8"?>
<sst xmlns="http://schemas.openxmlformats.org/spreadsheetml/2006/main" count="1051" uniqueCount="141">
  <si>
    <r>
      <t>Area (</t>
    </r>
    <r>
      <rPr>
        <sz val="10"/>
        <color indexed="8"/>
        <rFont val="Arial"/>
        <charset val="1"/>
      </rPr>
      <t>Hectare</t>
    </r>
    <r>
      <rPr>
        <b/>
        <sz val="10"/>
        <color indexed="8"/>
        <rFont val="Arial"/>
        <charset val="1"/>
      </rPr>
      <t>)</t>
    </r>
  </si>
  <si>
    <r>
      <t>Production (</t>
    </r>
    <r>
      <rPr>
        <sz val="10"/>
        <color indexed="8"/>
        <rFont val="Arial"/>
        <charset val="1"/>
      </rPr>
      <t>Tonnes</t>
    </r>
    <r>
      <rPr>
        <b/>
        <sz val="10"/>
        <color indexed="8"/>
        <rFont val="Arial"/>
        <charset val="1"/>
      </rPr>
      <t>)</t>
    </r>
  </si>
  <si>
    <r>
      <t xml:space="preserve">Yield </t>
    </r>
    <r>
      <rPr>
        <sz val="8"/>
        <color indexed="8"/>
        <rFont val="Arial"/>
        <charset val="1"/>
      </rPr>
      <t>(Tonnes/Hectare)</t>
    </r>
  </si>
  <si>
    <t>Crop Production Statistics</t>
  </si>
  <si>
    <t>State/Crop/District</t>
  </si>
  <si>
    <t>Year</t>
  </si>
  <si>
    <t>Season</t>
  </si>
  <si>
    <t>West Bengal</t>
  </si>
  <si>
    <t>Gram</t>
  </si>
  <si>
    <t xml:space="preserve"> 1.24 PARAGANAS NORTH</t>
  </si>
  <si>
    <t xml:space="preserve"> 2013-14</t>
  </si>
  <si>
    <t xml:space="preserve">Rabi       </t>
  </si>
  <si>
    <t xml:space="preserve"> 2014-15</t>
  </si>
  <si>
    <t xml:space="preserve"> 2015-16</t>
  </si>
  <si>
    <t xml:space="preserve"> 2.DINAJPUR DAKSHIN</t>
  </si>
  <si>
    <t xml:space="preserve"> 3.DINAJPUR UTTAR</t>
  </si>
  <si>
    <t xml:space="preserve"> 4.JALPAIGURI</t>
  </si>
  <si>
    <t xml:space="preserve"> 5.MALDAH</t>
  </si>
  <si>
    <t xml:space="preserve"> 6.MURSHIDABAD</t>
  </si>
  <si>
    <t xml:space="preserve"> 7.NADIA</t>
  </si>
  <si>
    <t>Total - Gram</t>
  </si>
  <si>
    <t>Khesari</t>
  </si>
  <si>
    <t xml:space="preserve"> 2.COOCHBEHAR</t>
  </si>
  <si>
    <t xml:space="preserve"> 3.DARJEELING</t>
  </si>
  <si>
    <t xml:space="preserve"> 4.DINAJPUR DAKSHIN</t>
  </si>
  <si>
    <t xml:space="preserve"> 5.DINAJPUR UTTAR</t>
  </si>
  <si>
    <t xml:space="preserve"> 6.JALPAIGURI</t>
  </si>
  <si>
    <t xml:space="preserve"> 7.MALDAH</t>
  </si>
  <si>
    <t xml:space="preserve"> 8.MURSHIDABAD</t>
  </si>
  <si>
    <t xml:space="preserve"> 9.NADIA</t>
  </si>
  <si>
    <t>Total - Khesari</t>
  </si>
  <si>
    <t>Linseed</t>
  </si>
  <si>
    <t>Total - Linseed</t>
  </si>
  <si>
    <t>Maize</t>
  </si>
  <si>
    <t xml:space="preserve"> 4.DINAJPUR UTTAR</t>
  </si>
  <si>
    <t xml:space="preserve"> 5.JALPAIGURI</t>
  </si>
  <si>
    <t xml:space="preserve"> 6.MALDAH</t>
  </si>
  <si>
    <t xml:space="preserve"> 7.MURSHIDABAD</t>
  </si>
  <si>
    <t xml:space="preserve"> 8.NADIA</t>
  </si>
  <si>
    <t>Total - Maize</t>
  </si>
  <si>
    <t>Masoor</t>
  </si>
  <si>
    <t>Total - Masoor</t>
  </si>
  <si>
    <t>Peas &amp; beans (Pulses)</t>
  </si>
  <si>
    <t xml:space="preserve"> 2.DARJEELING</t>
  </si>
  <si>
    <t xml:space="preserve"> 3.DINAJPUR DAKSHIN</t>
  </si>
  <si>
    <t>Total - Peas &amp; beans (Pulses)</t>
  </si>
  <si>
    <t>Potato</t>
  </si>
  <si>
    <t>Total - Potato</t>
  </si>
  <si>
    <t>Rapeseed &amp;Mustard</t>
  </si>
  <si>
    <t>Total - Rapeseed &amp;Mustard</t>
  </si>
  <si>
    <t>Urad</t>
  </si>
  <si>
    <t>Total - Urad</t>
  </si>
  <si>
    <t>Wheat</t>
  </si>
  <si>
    <t>Total - Wheat</t>
  </si>
  <si>
    <t>Total - West Bengal</t>
  </si>
  <si>
    <t>http://aps.dac.gov.in/APY/Public_Report1.aspx</t>
  </si>
  <si>
    <t>24 Parganas North</t>
  </si>
  <si>
    <t>Cooch Behar</t>
  </si>
  <si>
    <t>Darjeeling</t>
  </si>
  <si>
    <t>Dinajpur Dakshin</t>
  </si>
  <si>
    <t>Dinajpur Uttar</t>
  </si>
  <si>
    <t>Jalpaiguri</t>
  </si>
  <si>
    <t>Maldah</t>
  </si>
  <si>
    <t>Murshidabad</t>
  </si>
  <si>
    <t>Nadia</t>
  </si>
  <si>
    <t>Triennium average</t>
  </si>
  <si>
    <t>Rice</t>
  </si>
  <si>
    <t xml:space="preserve">Winter     </t>
  </si>
  <si>
    <t>Total - Rice</t>
  </si>
  <si>
    <t>Rapeseed and mastard</t>
  </si>
  <si>
    <t>Potatoes</t>
  </si>
  <si>
    <t>Production cost USD/ha</t>
  </si>
  <si>
    <t>Price USD/ton</t>
  </si>
  <si>
    <t>Price</t>
  </si>
  <si>
    <t>Production cost/ha</t>
  </si>
  <si>
    <t>price USD/ton</t>
  </si>
  <si>
    <r>
      <t>wheat Area (</t>
    </r>
    <r>
      <rPr>
        <sz val="10"/>
        <color indexed="8"/>
        <rFont val="Arial"/>
        <charset val="1"/>
      </rPr>
      <t>Hectare</t>
    </r>
    <r>
      <rPr>
        <b/>
        <sz val="10"/>
        <color indexed="8"/>
        <rFont val="Arial"/>
        <charset val="1"/>
      </rPr>
      <t>)</t>
    </r>
  </si>
  <si>
    <t xml:space="preserve">Rice yield </t>
  </si>
  <si>
    <t>Production</t>
  </si>
  <si>
    <t>rice Price</t>
  </si>
  <si>
    <t>Revenue</t>
  </si>
  <si>
    <t>Production cost</t>
  </si>
  <si>
    <t>Margin</t>
  </si>
  <si>
    <t>maize yield</t>
  </si>
  <si>
    <t>Price of maize</t>
  </si>
  <si>
    <t>Total cost</t>
  </si>
  <si>
    <t>lentil yield</t>
  </si>
  <si>
    <t>production</t>
  </si>
  <si>
    <t>revenue</t>
  </si>
  <si>
    <t>price</t>
  </si>
  <si>
    <t>Cost</t>
  </si>
  <si>
    <t>margin</t>
  </si>
  <si>
    <t>Yield</t>
  </si>
  <si>
    <t>Urad yield</t>
  </si>
  <si>
    <t>Price of Urad/ton</t>
  </si>
  <si>
    <t>Cost/ha</t>
  </si>
  <si>
    <t>Khesari yield</t>
  </si>
  <si>
    <t>Yield peas and beans</t>
  </si>
  <si>
    <t>rapeseed yield</t>
  </si>
  <si>
    <t>Yield linseed</t>
  </si>
  <si>
    <t>cost</t>
  </si>
  <si>
    <t>Rs/Quintal</t>
  </si>
  <si>
    <t>Price of wheat</t>
  </si>
  <si>
    <t>USD/Ton</t>
  </si>
  <si>
    <t>Cultivation cost/ha</t>
  </si>
  <si>
    <t xml:space="preserve">cultivation cost (USD/ha) </t>
  </si>
  <si>
    <t>Price (USD/ton)</t>
  </si>
  <si>
    <t>product value (USD)</t>
  </si>
  <si>
    <t>2015-16</t>
  </si>
  <si>
    <t>Total cultivation cost (USD)</t>
  </si>
  <si>
    <t>Gross return  (USD)</t>
  </si>
  <si>
    <t>Production cost (USD/ha)</t>
  </si>
  <si>
    <t>Cultivation cost (Rs./ Ha)</t>
  </si>
  <si>
    <t>Cost (USD/ha)</t>
  </si>
  <si>
    <t>Price USD/ton)</t>
  </si>
  <si>
    <t>Cultivation cost (Rs./ha)</t>
  </si>
  <si>
    <t xml:space="preserve">Cul cost (USD/ha) </t>
  </si>
  <si>
    <t>Production cost Rs. ha</t>
  </si>
  <si>
    <t>Exchange rate</t>
  </si>
  <si>
    <t>Price ton/Rs</t>
  </si>
  <si>
    <t>Price (ton/USD)</t>
  </si>
  <si>
    <t xml:space="preserve">Rs. /Quintal </t>
  </si>
  <si>
    <t>USD/Quintal</t>
  </si>
  <si>
    <t>Price Rs./quintal</t>
  </si>
  <si>
    <t>Production cost Rs/ha</t>
  </si>
  <si>
    <t>Cost of production USD/Ha</t>
  </si>
  <si>
    <t>Price Rs./Quintal</t>
  </si>
  <si>
    <t>=</t>
  </si>
  <si>
    <t>Production cost Rs./Ha</t>
  </si>
  <si>
    <t>Bajra in Uttar Pradesh</t>
  </si>
  <si>
    <t>in USD/ha</t>
  </si>
  <si>
    <t>A2 +FL</t>
  </si>
  <si>
    <t>Price (USD /Ton)</t>
  </si>
  <si>
    <t>Paddy</t>
  </si>
  <si>
    <r>
      <t>Maize</t>
    </r>
    <r>
      <rPr>
        <vertAlign val="superscript"/>
        <sz val="11"/>
        <rFont val="Times New Roman"/>
        <family val="1"/>
      </rPr>
      <t>1</t>
    </r>
  </si>
  <si>
    <t>Lentil</t>
  </si>
  <si>
    <r>
      <t>Gram</t>
    </r>
    <r>
      <rPr>
        <vertAlign val="superscript"/>
        <sz val="11"/>
        <rFont val="Times New Roman"/>
        <family val="1"/>
      </rPr>
      <t>2</t>
    </r>
  </si>
  <si>
    <r>
      <t>Urad</t>
    </r>
    <r>
      <rPr>
        <i/>
        <vertAlign val="superscript"/>
        <sz val="11"/>
        <rFont val="Times New Roman"/>
        <family val="1"/>
      </rPr>
      <t>3</t>
    </r>
  </si>
  <si>
    <r>
      <t>Peas and beans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</t>
    </r>
  </si>
  <si>
    <t xml:space="preserve">Rapeseed and mustard </t>
  </si>
  <si>
    <r>
      <t>Linseed</t>
    </r>
    <r>
      <rPr>
        <vertAlign val="superscript"/>
        <sz val="11"/>
        <rFont val="Times New Roman"/>
        <family val="1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-10409]0;\(0\)"/>
    <numFmt numFmtId="165" formatCode="[$-10409]0.00;\(0.00\)"/>
    <numFmt numFmtId="166" formatCode="0.0"/>
  </numFmts>
  <fonts count="17" x14ac:knownFonts="1">
    <font>
      <sz val="10"/>
      <name val="Arial"/>
    </font>
    <font>
      <b/>
      <sz val="12.95"/>
      <color indexed="8"/>
      <name val="Arial"/>
      <charset val="1"/>
    </font>
    <font>
      <b/>
      <sz val="10"/>
      <color indexed="8"/>
      <name val="Arial"/>
      <charset val="1"/>
    </font>
    <font>
      <sz val="10"/>
      <color indexed="8"/>
      <name val="Arial"/>
      <charset val="1"/>
    </font>
    <font>
      <sz val="8"/>
      <color indexed="8"/>
      <name val="Arial"/>
      <charset val="1"/>
    </font>
    <font>
      <b/>
      <sz val="11.95"/>
      <color indexed="8"/>
      <name val="Arial"/>
      <charset val="1"/>
    </font>
    <font>
      <b/>
      <sz val="11"/>
      <color indexed="8"/>
      <name val="Arial"/>
      <charset val="1"/>
    </font>
    <font>
      <sz val="10"/>
      <name val="Times New Roman"/>
      <family val="1"/>
    </font>
    <font>
      <sz val="10"/>
      <name val="Arial"/>
      <family val="2"/>
    </font>
    <font>
      <sz val="11"/>
      <name val="Calibri"/>
      <family val="2"/>
    </font>
    <font>
      <sz val="12"/>
      <name val="Bookman Old Style"/>
      <family val="1"/>
    </font>
    <font>
      <b/>
      <sz val="10"/>
      <color indexed="8"/>
      <name val="Arial"/>
      <family val="2"/>
    </font>
    <font>
      <sz val="11"/>
      <name val="Bookman Old Style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0"/>
      </patternFill>
    </fill>
    <fill>
      <patternFill patternType="solid">
        <fgColor indexed="10"/>
        <bgColor indexed="0"/>
      </patternFill>
    </fill>
    <fill>
      <patternFill patternType="solid">
        <fgColor indexed="11"/>
        <bgColor indexed="0"/>
      </patternFill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2" borderId="1" xfId="0" applyFont="1" applyFill="1" applyBorder="1" applyAlignment="1" applyProtection="1">
      <alignment vertical="center" wrapText="1" readingOrder="1"/>
      <protection locked="0"/>
    </xf>
    <xf numFmtId="0" fontId="2" fillId="2" borderId="1" xfId="0" applyFont="1" applyFill="1" applyBorder="1" applyAlignment="1" applyProtection="1">
      <alignment horizontal="center" vertical="center" wrapText="1" readingOrder="1"/>
      <protection locked="0"/>
    </xf>
    <xf numFmtId="0" fontId="5" fillId="0" borderId="1" xfId="0" applyFont="1" applyBorder="1" applyAlignment="1" applyProtection="1">
      <alignment vertical="top" wrapText="1" readingOrder="1"/>
      <protection locked="0"/>
    </xf>
    <xf numFmtId="0" fontId="3" fillId="0" borderId="1" xfId="0" applyFont="1" applyBorder="1" applyAlignment="1" applyProtection="1">
      <alignment vertical="top" wrapText="1" readingOrder="1"/>
      <protection locked="0"/>
    </xf>
    <xf numFmtId="0" fontId="5" fillId="3" borderId="1" xfId="0" applyFont="1" applyFill="1" applyBorder="1" applyAlignment="1" applyProtection="1">
      <alignment vertical="center" wrapText="1" readingOrder="1"/>
      <protection locked="0"/>
    </xf>
    <xf numFmtId="0" fontId="3" fillId="0" borderId="1" xfId="0" applyFont="1" applyBorder="1" applyAlignment="1" applyProtection="1">
      <alignment vertical="center" wrapText="1" readingOrder="1"/>
      <protection locked="0"/>
    </xf>
    <xf numFmtId="0" fontId="3" fillId="0" borderId="1" xfId="0" applyFont="1" applyBorder="1" applyAlignment="1" applyProtection="1">
      <alignment horizontal="center" vertical="center" wrapText="1" readingOrder="1"/>
      <protection locked="0"/>
    </xf>
    <xf numFmtId="164" fontId="3" fillId="0" borderId="1" xfId="0" applyNumberFormat="1" applyFont="1" applyBorder="1" applyAlignment="1" applyProtection="1">
      <alignment vertical="top" wrapText="1" readingOrder="1"/>
      <protection locked="0"/>
    </xf>
    <xf numFmtId="165" fontId="3" fillId="0" borderId="1" xfId="0" applyNumberFormat="1" applyFont="1" applyBorder="1" applyAlignment="1" applyProtection="1">
      <alignment horizontal="right" vertical="top" wrapText="1" readingOrder="1"/>
      <protection locked="0"/>
    </xf>
    <xf numFmtId="0" fontId="6" fillId="4" borderId="1" xfId="0" applyFont="1" applyFill="1" applyBorder="1" applyAlignment="1" applyProtection="1">
      <alignment vertical="center" wrapText="1" readingOrder="1"/>
      <protection locked="0"/>
    </xf>
    <xf numFmtId="0" fontId="3" fillId="4" borderId="1" xfId="0" applyFont="1" applyFill="1" applyBorder="1" applyAlignment="1" applyProtection="1">
      <alignment horizontal="center" vertical="center" wrapText="1" readingOrder="1"/>
      <protection locked="0"/>
    </xf>
    <xf numFmtId="0" fontId="3" fillId="4" borderId="1" xfId="0" applyFont="1" applyFill="1" applyBorder="1" applyAlignment="1" applyProtection="1">
      <alignment vertical="top" wrapText="1" readingOrder="1"/>
      <protection locked="0"/>
    </xf>
    <xf numFmtId="165" fontId="3" fillId="4" borderId="1" xfId="0" applyNumberFormat="1" applyFont="1" applyFill="1" applyBorder="1" applyAlignment="1" applyProtection="1">
      <alignment vertical="top" wrapText="1" readingOrder="1"/>
      <protection locked="0"/>
    </xf>
    <xf numFmtId="164" fontId="3" fillId="4" borderId="1" xfId="0" applyNumberFormat="1" applyFont="1" applyFill="1" applyBorder="1" applyAlignment="1" applyProtection="1">
      <alignment vertical="top" wrapText="1" readingOrder="1"/>
      <protection locked="0"/>
    </xf>
    <xf numFmtId="165" fontId="3" fillId="4" borderId="1" xfId="0" applyNumberFormat="1" applyFont="1" applyFill="1" applyBorder="1" applyAlignment="1" applyProtection="1">
      <alignment horizontal="right" vertical="top" wrapText="1" readingOrder="1"/>
      <protection locked="0"/>
    </xf>
    <xf numFmtId="0" fontId="6" fillId="3" borderId="1" xfId="0" applyFont="1" applyFill="1" applyBorder="1" applyAlignment="1" applyProtection="1">
      <alignment vertical="center" wrapText="1" readingOrder="1"/>
      <protection locked="0"/>
    </xf>
    <xf numFmtId="0" fontId="3" fillId="3" borderId="1" xfId="0" applyFont="1" applyFill="1" applyBorder="1" applyAlignment="1" applyProtection="1">
      <alignment horizontal="center" vertical="center" wrapText="1" readingOrder="1"/>
      <protection locked="0"/>
    </xf>
    <xf numFmtId="0" fontId="3" fillId="3" borderId="1" xfId="0" applyFont="1" applyFill="1" applyBorder="1" applyAlignment="1" applyProtection="1">
      <alignment vertical="top" wrapText="1" readingOrder="1"/>
      <protection locked="0"/>
    </xf>
    <xf numFmtId="165" fontId="3" fillId="3" borderId="1" xfId="0" applyNumberFormat="1" applyFont="1" applyFill="1" applyBorder="1" applyAlignment="1" applyProtection="1">
      <alignment vertical="top" wrapText="1" readingOrder="1"/>
      <protection locked="0"/>
    </xf>
    <xf numFmtId="164" fontId="3" fillId="3" borderId="1" xfId="0" applyNumberFormat="1" applyFont="1" applyFill="1" applyBorder="1" applyAlignment="1" applyProtection="1">
      <alignment vertical="top" wrapText="1" readingOrder="1"/>
      <protection locked="0"/>
    </xf>
    <xf numFmtId="165" fontId="3" fillId="3" borderId="1" xfId="0" applyNumberFormat="1" applyFont="1" applyFill="1" applyBorder="1" applyAlignment="1" applyProtection="1">
      <alignment horizontal="right" vertical="top" wrapText="1" readingOrder="1"/>
      <protection locked="0"/>
    </xf>
    <xf numFmtId="0" fontId="0" fillId="0" borderId="0" xfId="0"/>
    <xf numFmtId="164" fontId="0" fillId="0" borderId="0" xfId="0" applyNumberFormat="1"/>
    <xf numFmtId="0" fontId="0" fillId="0" borderId="0" xfId="0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2" borderId="4" xfId="0" applyFont="1" applyFill="1" applyBorder="1" applyAlignment="1" applyProtection="1">
      <alignment horizontal="center" vertical="center" wrapText="1" readingOrder="1"/>
      <protection locked="0"/>
    </xf>
    <xf numFmtId="0" fontId="11" fillId="2" borderId="0" xfId="0" applyFont="1" applyFill="1" applyBorder="1" applyAlignment="1" applyProtection="1">
      <alignment horizontal="center" vertical="center" wrapText="1" readingOrder="1"/>
      <protection locked="0"/>
    </xf>
    <xf numFmtId="0" fontId="12" fillId="0" borderId="0" xfId="0" applyFont="1"/>
    <xf numFmtId="2" fontId="10" fillId="0" borderId="5" xfId="0" applyNumberFormat="1" applyFont="1" applyBorder="1" applyAlignment="1"/>
    <xf numFmtId="0" fontId="0" fillId="0" borderId="0" xfId="0"/>
    <xf numFmtId="2" fontId="0" fillId="0" borderId="0" xfId="0" applyNumberFormat="1" applyBorder="1"/>
    <xf numFmtId="0" fontId="8" fillId="0" borderId="6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2" fillId="0" borderId="8" xfId="0" applyFont="1" applyBorder="1" applyAlignment="1">
      <alignment vertical="center" wrapText="1"/>
    </xf>
    <xf numFmtId="166" fontId="0" fillId="0" borderId="0" xfId="0" applyNumberFormat="1"/>
    <xf numFmtId="0" fontId="7" fillId="0" borderId="9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13" fillId="0" borderId="0" xfId="0" applyFont="1"/>
    <xf numFmtId="0" fontId="0" fillId="0" borderId="0" xfId="0"/>
    <xf numFmtId="0" fontId="13" fillId="0" borderId="9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3" fillId="0" borderId="1" xfId="0" applyFont="1" applyBorder="1" applyAlignment="1" applyProtection="1">
      <alignment vertical="center" wrapText="1" readingOrder="1"/>
      <protection locked="0"/>
    </xf>
    <xf numFmtId="0" fontId="0" fillId="0" borderId="3" xfId="0" applyBorder="1" applyAlignment="1" applyProtection="1">
      <alignment vertical="top" wrapText="1"/>
      <protection locked="0"/>
    </xf>
    <xf numFmtId="0" fontId="1" fillId="0" borderId="0" xfId="0" applyFont="1" applyAlignment="1" applyProtection="1">
      <alignment horizontal="center" vertical="top" wrapText="1" readingOrder="1"/>
      <protection locked="0"/>
    </xf>
    <xf numFmtId="0" fontId="0" fillId="0" borderId="0" xfId="0"/>
    <xf numFmtId="0" fontId="0" fillId="0" borderId="2" xfId="0" applyBorder="1" applyAlignment="1" applyProtection="1">
      <alignment vertical="top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C0C0C0"/>
      <rgbColor rgb="00D3D3D3"/>
      <rgbColor rgb="00F5F5F5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showGridLines="0" zoomScale="102" zoomScaleNormal="102" workbookViewId="0">
      <pane ySplit="2" topLeftCell="A53" activePane="bottomLeft" state="frozenSplit"/>
      <selection pane="bottomLeft" activeCell="K68" sqref="K68"/>
    </sheetView>
  </sheetViews>
  <sheetFormatPr defaultRowHeight="13.2" x14ac:dyDescent="0.25"/>
  <cols>
    <col min="1" max="1" width="26.109375" customWidth="1"/>
    <col min="2" max="2" width="10.5546875" customWidth="1"/>
    <col min="3" max="3" width="10.44140625" customWidth="1"/>
    <col min="4" max="4" width="11.88671875" customWidth="1"/>
    <col min="5" max="5" width="11.33203125" customWidth="1"/>
    <col min="6" max="6" width="13.44140625" customWidth="1"/>
  </cols>
  <sheetData>
    <row r="1" spans="1:10" ht="16.95" customHeight="1" x14ac:dyDescent="0.25">
      <c r="A1" s="50" t="s">
        <v>3</v>
      </c>
      <c r="B1" s="51"/>
      <c r="C1" s="51"/>
      <c r="D1" s="51"/>
      <c r="E1" s="51"/>
      <c r="F1" s="51"/>
    </row>
    <row r="2" spans="1:10" ht="6.45" customHeight="1" x14ac:dyDescent="0.25"/>
    <row r="3" spans="1:10" ht="26.4" x14ac:dyDescent="0.25">
      <c r="A3" s="1" t="s">
        <v>4</v>
      </c>
      <c r="B3" s="2" t="s">
        <v>5</v>
      </c>
      <c r="C3" s="1" t="s">
        <v>6</v>
      </c>
      <c r="D3" s="2" t="s">
        <v>0</v>
      </c>
      <c r="E3" s="2" t="s">
        <v>1</v>
      </c>
      <c r="F3" s="2" t="s">
        <v>2</v>
      </c>
    </row>
    <row r="4" spans="1:10" ht="15.6" x14ac:dyDescent="0.25">
      <c r="A4" s="3" t="s">
        <v>7</v>
      </c>
      <c r="B4" s="4"/>
      <c r="C4" s="4"/>
      <c r="D4" s="4"/>
      <c r="E4" s="4"/>
      <c r="F4" s="4"/>
    </row>
    <row r="5" spans="1:10" ht="15.6" x14ac:dyDescent="0.25">
      <c r="A5" s="5" t="s">
        <v>8</v>
      </c>
      <c r="B5" s="4"/>
      <c r="C5" s="4"/>
      <c r="D5" s="4"/>
      <c r="E5" s="4"/>
      <c r="F5" s="4"/>
      <c r="J5" t="s">
        <v>55</v>
      </c>
    </row>
    <row r="6" spans="1:10" x14ac:dyDescent="0.25">
      <c r="A6" s="48" t="s">
        <v>9</v>
      </c>
      <c r="B6" s="7" t="s">
        <v>10</v>
      </c>
      <c r="C6" s="4" t="s">
        <v>11</v>
      </c>
      <c r="D6" s="4">
        <v>856</v>
      </c>
      <c r="E6" s="8">
        <v>953</v>
      </c>
      <c r="F6" s="9">
        <v>1.1133177570093458</v>
      </c>
    </row>
    <row r="7" spans="1:10" x14ac:dyDescent="0.25">
      <c r="A7" s="52"/>
      <c r="B7" s="7" t="s">
        <v>12</v>
      </c>
      <c r="C7" s="4" t="s">
        <v>11</v>
      </c>
      <c r="D7" s="4">
        <v>440</v>
      </c>
      <c r="E7" s="8">
        <v>495</v>
      </c>
      <c r="F7" s="9">
        <v>1.125</v>
      </c>
    </row>
    <row r="8" spans="1:10" x14ac:dyDescent="0.25">
      <c r="A8" s="49"/>
      <c r="B8" s="7" t="s">
        <v>13</v>
      </c>
      <c r="C8" s="4" t="s">
        <v>11</v>
      </c>
      <c r="D8" s="4">
        <v>1027</v>
      </c>
      <c r="E8" s="8">
        <v>623</v>
      </c>
      <c r="F8" s="9">
        <v>0.60662122687439146</v>
      </c>
      <c r="G8">
        <f>AVERAGE(D6:D8)</f>
        <v>774.33333333333337</v>
      </c>
      <c r="H8">
        <f t="shared" ref="H8:I8" si="0">AVERAGE(E6:E8)</f>
        <v>690.33333333333337</v>
      </c>
      <c r="I8">
        <f t="shared" si="0"/>
        <v>0.94831299462791241</v>
      </c>
    </row>
    <row r="9" spans="1:10" x14ac:dyDescent="0.25">
      <c r="A9" s="48" t="s">
        <v>14</v>
      </c>
      <c r="B9" s="7" t="s">
        <v>12</v>
      </c>
      <c r="C9" s="4" t="s">
        <v>11</v>
      </c>
      <c r="D9" s="4">
        <v>19</v>
      </c>
      <c r="E9" s="8">
        <v>18</v>
      </c>
      <c r="F9" s="9">
        <v>0.94736842105263153</v>
      </c>
    </row>
    <row r="10" spans="1:10" x14ac:dyDescent="0.25">
      <c r="A10" s="49"/>
      <c r="B10" s="7" t="s">
        <v>13</v>
      </c>
      <c r="C10" s="4" t="s">
        <v>11</v>
      </c>
      <c r="D10" s="4">
        <v>9</v>
      </c>
      <c r="E10" s="8">
        <v>10</v>
      </c>
      <c r="F10" s="9">
        <v>1.1111111111111112</v>
      </c>
      <c r="G10">
        <f>AVERAGE(D9:D10)</f>
        <v>14</v>
      </c>
      <c r="H10">
        <f t="shared" ref="H10:I10" si="1">AVERAGE(E9:E10)</f>
        <v>14</v>
      </c>
      <c r="I10">
        <f t="shared" si="1"/>
        <v>1.0292397660818713</v>
      </c>
    </row>
    <row r="11" spans="1:10" x14ac:dyDescent="0.25">
      <c r="A11" s="48" t="s">
        <v>15</v>
      </c>
      <c r="B11" s="7" t="s">
        <v>12</v>
      </c>
      <c r="C11" s="4" t="s">
        <v>11</v>
      </c>
      <c r="D11" s="4">
        <v>52</v>
      </c>
      <c r="E11" s="8">
        <v>49</v>
      </c>
      <c r="F11" s="9">
        <v>0.94230769230769229</v>
      </c>
    </row>
    <row r="12" spans="1:10" x14ac:dyDescent="0.25">
      <c r="A12" s="49"/>
      <c r="B12" s="7" t="s">
        <v>13</v>
      </c>
      <c r="C12" s="4" t="s">
        <v>11</v>
      </c>
      <c r="D12" s="4">
        <v>63</v>
      </c>
      <c r="E12" s="8">
        <v>72</v>
      </c>
      <c r="F12" s="9">
        <v>1.1428571428571428</v>
      </c>
      <c r="G12">
        <f>AVERAGE(D11:D12)</f>
        <v>57.5</v>
      </c>
      <c r="H12">
        <f t="shared" ref="H12:I12" si="2">AVERAGE(E11:E12)</f>
        <v>60.5</v>
      </c>
      <c r="I12">
        <f t="shared" si="2"/>
        <v>1.0425824175824174</v>
      </c>
    </row>
    <row r="13" spans="1:10" x14ac:dyDescent="0.25">
      <c r="A13" s="48" t="s">
        <v>16</v>
      </c>
      <c r="B13" s="7" t="s">
        <v>10</v>
      </c>
      <c r="C13" s="4" t="s">
        <v>11</v>
      </c>
      <c r="D13" s="4">
        <v>17</v>
      </c>
      <c r="E13" s="8">
        <v>19</v>
      </c>
      <c r="F13" s="9">
        <v>1.1176470588235294</v>
      </c>
    </row>
    <row r="14" spans="1:10" x14ac:dyDescent="0.25">
      <c r="A14" s="52"/>
      <c r="B14" s="7" t="s">
        <v>12</v>
      </c>
      <c r="C14" s="4" t="s">
        <v>11</v>
      </c>
      <c r="D14" s="4">
        <v>107</v>
      </c>
      <c r="E14" s="8">
        <v>102</v>
      </c>
      <c r="F14" s="9">
        <v>0.95327102803738317</v>
      </c>
    </row>
    <row r="15" spans="1:10" x14ac:dyDescent="0.25">
      <c r="A15" s="49"/>
      <c r="B15" s="7" t="s">
        <v>13</v>
      </c>
      <c r="C15" s="4" t="s">
        <v>11</v>
      </c>
      <c r="D15" s="4">
        <v>82</v>
      </c>
      <c r="E15" s="8">
        <v>94</v>
      </c>
      <c r="F15" s="9">
        <v>1.1463414634146341</v>
      </c>
      <c r="G15">
        <f>AVERAGE(D13:D15)</f>
        <v>68.666666666666671</v>
      </c>
      <c r="H15">
        <f t="shared" ref="H15:I15" si="3">AVERAGE(E13:E15)</f>
        <v>71.666666666666671</v>
      </c>
      <c r="I15">
        <f t="shared" si="3"/>
        <v>1.0724198500918487</v>
      </c>
    </row>
    <row r="16" spans="1:10" x14ac:dyDescent="0.25">
      <c r="A16" s="48" t="s">
        <v>17</v>
      </c>
      <c r="B16" s="7" t="s">
        <v>10</v>
      </c>
      <c r="C16" s="4" t="s">
        <v>11</v>
      </c>
      <c r="D16" s="4">
        <v>3198</v>
      </c>
      <c r="E16" s="8">
        <v>3620</v>
      </c>
      <c r="F16" s="9">
        <v>1.1319574734208881</v>
      </c>
    </row>
    <row r="17" spans="1:10" x14ac:dyDescent="0.25">
      <c r="A17" s="52"/>
      <c r="B17" s="7" t="s">
        <v>12</v>
      </c>
      <c r="C17" s="4" t="s">
        <v>11</v>
      </c>
      <c r="D17" s="4">
        <v>2357</v>
      </c>
      <c r="E17" s="8">
        <v>2213</v>
      </c>
      <c r="F17" s="9">
        <v>0.93890538820534575</v>
      </c>
    </row>
    <row r="18" spans="1:10" x14ac:dyDescent="0.25">
      <c r="A18" s="49"/>
      <c r="B18" s="7" t="s">
        <v>13</v>
      </c>
      <c r="C18" s="4" t="s">
        <v>11</v>
      </c>
      <c r="D18" s="4">
        <v>3108</v>
      </c>
      <c r="E18" s="8">
        <v>3582</v>
      </c>
      <c r="F18" s="9">
        <v>1.1525096525096525</v>
      </c>
      <c r="G18">
        <f>AVERAGE(D16:D18)</f>
        <v>2887.6666666666665</v>
      </c>
      <c r="H18">
        <f t="shared" ref="H18:I18" si="4">AVERAGE(E16:E18)</f>
        <v>3138.3333333333335</v>
      </c>
      <c r="I18">
        <f t="shared" si="4"/>
        <v>1.074457504711962</v>
      </c>
    </row>
    <row r="19" spans="1:10" x14ac:dyDescent="0.25">
      <c r="A19" s="48" t="s">
        <v>18</v>
      </c>
      <c r="B19" s="7" t="s">
        <v>10</v>
      </c>
      <c r="C19" s="4" t="s">
        <v>11</v>
      </c>
      <c r="D19" s="4">
        <v>5852</v>
      </c>
      <c r="E19" s="8">
        <v>6705</v>
      </c>
      <c r="F19" s="9">
        <v>1.1457621326042378</v>
      </c>
    </row>
    <row r="20" spans="1:10" x14ac:dyDescent="0.25">
      <c r="A20" s="52"/>
      <c r="B20" s="7" t="s">
        <v>12</v>
      </c>
      <c r="C20" s="4" t="s">
        <v>11</v>
      </c>
      <c r="D20" s="4">
        <v>5462</v>
      </c>
      <c r="E20" s="8">
        <v>6787</v>
      </c>
      <c r="F20" s="9">
        <v>1.2425851336506775</v>
      </c>
    </row>
    <row r="21" spans="1:10" x14ac:dyDescent="0.25">
      <c r="A21" s="49"/>
      <c r="B21" s="7" t="s">
        <v>13</v>
      </c>
      <c r="C21" s="4" t="s">
        <v>11</v>
      </c>
      <c r="D21" s="4">
        <v>7171</v>
      </c>
      <c r="E21" s="8">
        <v>3946</v>
      </c>
      <c r="F21" s="9">
        <v>0.5502719286013108</v>
      </c>
      <c r="G21">
        <f>AVERAGE(D19:D21)</f>
        <v>6161.666666666667</v>
      </c>
      <c r="H21">
        <f t="shared" ref="H21:I21" si="5">AVERAGE(E19:E21)</f>
        <v>5812.666666666667</v>
      </c>
      <c r="I21">
        <f t="shared" si="5"/>
        <v>0.97953973161874208</v>
      </c>
    </row>
    <row r="22" spans="1:10" x14ac:dyDescent="0.25">
      <c r="A22" s="48" t="s">
        <v>19</v>
      </c>
      <c r="B22" s="7" t="s">
        <v>10</v>
      </c>
      <c r="C22" s="4" t="s">
        <v>11</v>
      </c>
      <c r="D22" s="4">
        <v>6788</v>
      </c>
      <c r="E22" s="8">
        <v>7291</v>
      </c>
      <c r="F22" s="9">
        <v>1.0741013553329404</v>
      </c>
    </row>
    <row r="23" spans="1:10" x14ac:dyDescent="0.25">
      <c r="A23" s="52"/>
      <c r="B23" s="7" t="s">
        <v>12</v>
      </c>
      <c r="C23" s="4" t="s">
        <v>11</v>
      </c>
      <c r="D23" s="4">
        <v>9906</v>
      </c>
      <c r="E23" s="8">
        <v>10567</v>
      </c>
      <c r="F23" s="9">
        <v>1.0667272360185747</v>
      </c>
    </row>
    <row r="24" spans="1:10" x14ac:dyDescent="0.25">
      <c r="A24" s="49"/>
      <c r="B24" s="7" t="s">
        <v>13</v>
      </c>
      <c r="C24" s="4" t="s">
        <v>11</v>
      </c>
      <c r="D24" s="4">
        <v>8210</v>
      </c>
      <c r="E24" s="8">
        <v>5378</v>
      </c>
      <c r="F24" s="9">
        <v>0.65505481120584652</v>
      </c>
      <c r="G24">
        <f>AVERAGE(D22:D24)</f>
        <v>8301.3333333333339</v>
      </c>
      <c r="H24">
        <f t="shared" ref="H24:I24" si="6">AVERAGE(E22:E24)</f>
        <v>7745.333333333333</v>
      </c>
      <c r="I24">
        <f t="shared" si="6"/>
        <v>0.93196113418578719</v>
      </c>
    </row>
    <row r="25" spans="1:10" ht="13.8" x14ac:dyDescent="0.25">
      <c r="A25" s="10" t="s">
        <v>20</v>
      </c>
      <c r="B25" s="11"/>
      <c r="C25" s="12"/>
      <c r="D25" s="13">
        <v>54724</v>
      </c>
      <c r="E25" s="14">
        <v>52524</v>
      </c>
      <c r="F25" s="15">
        <v>0.95979826036108473</v>
      </c>
    </row>
    <row r="26" spans="1:10" ht="15.6" x14ac:dyDescent="0.25">
      <c r="A26" s="5" t="s">
        <v>21</v>
      </c>
      <c r="B26" s="4"/>
      <c r="C26" s="4"/>
      <c r="D26" s="4"/>
      <c r="E26" s="4"/>
      <c r="F26" s="4"/>
    </row>
    <row r="27" spans="1:10" x14ac:dyDescent="0.25">
      <c r="A27" s="48" t="s">
        <v>9</v>
      </c>
      <c r="B27" s="7" t="s">
        <v>10</v>
      </c>
      <c r="C27" s="4" t="s">
        <v>11</v>
      </c>
      <c r="D27" s="4">
        <v>402</v>
      </c>
      <c r="E27" s="8">
        <v>520</v>
      </c>
      <c r="F27" s="9">
        <v>1.2935323383084578</v>
      </c>
    </row>
    <row r="28" spans="1:10" x14ac:dyDescent="0.25">
      <c r="A28" s="52"/>
      <c r="B28" s="7" t="s">
        <v>12</v>
      </c>
      <c r="C28" s="4" t="s">
        <v>11</v>
      </c>
      <c r="D28" s="4">
        <v>619</v>
      </c>
      <c r="E28" s="8">
        <v>615</v>
      </c>
      <c r="F28" s="9">
        <v>0.99353796445880449</v>
      </c>
    </row>
    <row r="29" spans="1:10" x14ac:dyDescent="0.25">
      <c r="A29" s="49"/>
      <c r="B29" s="7" t="s">
        <v>13</v>
      </c>
      <c r="C29" s="4" t="s">
        <v>11</v>
      </c>
      <c r="D29" s="4">
        <v>471</v>
      </c>
      <c r="E29" s="8">
        <v>343</v>
      </c>
      <c r="F29" s="9">
        <v>0.7282377919320594</v>
      </c>
      <c r="H29">
        <f>AVERAGE(D27:D29)</f>
        <v>497.33333333333331</v>
      </c>
      <c r="I29">
        <f t="shared" ref="I29:J29" si="7">AVERAGE(E27:E29)</f>
        <v>492.66666666666669</v>
      </c>
      <c r="J29">
        <f t="shared" si="7"/>
        <v>1.0051026982331073</v>
      </c>
    </row>
    <row r="30" spans="1:10" x14ac:dyDescent="0.25">
      <c r="A30" s="48" t="s">
        <v>22</v>
      </c>
      <c r="B30" s="7" t="s">
        <v>10</v>
      </c>
      <c r="C30" s="4" t="s">
        <v>11</v>
      </c>
      <c r="D30" s="4">
        <v>316</v>
      </c>
      <c r="E30" s="8">
        <v>333</v>
      </c>
      <c r="F30" s="9">
        <v>1.0537974683544304</v>
      </c>
    </row>
    <row r="31" spans="1:10" x14ac:dyDescent="0.25">
      <c r="A31" s="52"/>
      <c r="B31" s="7" t="s">
        <v>12</v>
      </c>
      <c r="C31" s="4" t="s">
        <v>11</v>
      </c>
      <c r="D31" s="4">
        <v>307</v>
      </c>
      <c r="E31" s="8">
        <v>296</v>
      </c>
      <c r="F31" s="9">
        <v>0.96416938110749184</v>
      </c>
    </row>
    <row r="32" spans="1:10" x14ac:dyDescent="0.25">
      <c r="A32" s="49"/>
      <c r="B32" s="7" t="s">
        <v>13</v>
      </c>
      <c r="C32" s="4" t="s">
        <v>11</v>
      </c>
      <c r="D32" s="4">
        <v>852</v>
      </c>
      <c r="E32" s="8">
        <v>634</v>
      </c>
      <c r="F32" s="9">
        <v>0.744131455399061</v>
      </c>
      <c r="H32">
        <f>AVERAGE(D30:D32)</f>
        <v>491.66666666666669</v>
      </c>
      <c r="I32">
        <f t="shared" ref="I32:I50" si="8">AVERAGE(E30:E32)</f>
        <v>421</v>
      </c>
      <c r="J32">
        <f t="shared" ref="J32:J50" si="9">AVERAGE(F30:F32)</f>
        <v>0.92069943495366113</v>
      </c>
    </row>
    <row r="33" spans="1:10" x14ac:dyDescent="0.25">
      <c r="A33" s="48" t="s">
        <v>23</v>
      </c>
      <c r="B33" s="7" t="s">
        <v>10</v>
      </c>
      <c r="C33" s="4" t="s">
        <v>11</v>
      </c>
      <c r="D33" s="4">
        <v>38</v>
      </c>
      <c r="E33" s="8">
        <v>35</v>
      </c>
      <c r="F33" s="9">
        <v>0.92105263157894735</v>
      </c>
    </row>
    <row r="34" spans="1:10" x14ac:dyDescent="0.25">
      <c r="A34" s="52"/>
      <c r="B34" s="7" t="s">
        <v>12</v>
      </c>
      <c r="C34" s="4" t="s">
        <v>11</v>
      </c>
      <c r="D34" s="4">
        <v>10</v>
      </c>
      <c r="E34" s="8">
        <v>10</v>
      </c>
      <c r="F34" s="9">
        <v>1</v>
      </c>
    </row>
    <row r="35" spans="1:10" x14ac:dyDescent="0.25">
      <c r="A35" s="49"/>
      <c r="B35" s="7" t="s">
        <v>13</v>
      </c>
      <c r="C35" s="4" t="s">
        <v>11</v>
      </c>
      <c r="D35" s="4">
        <v>168</v>
      </c>
      <c r="E35" s="8">
        <v>135</v>
      </c>
      <c r="F35" s="9">
        <v>0.8035714285714286</v>
      </c>
      <c r="H35">
        <f>AVERAGE(D33:D35)</f>
        <v>72</v>
      </c>
      <c r="I35">
        <f t="shared" si="8"/>
        <v>60</v>
      </c>
      <c r="J35">
        <f t="shared" si="9"/>
        <v>0.90820802005012524</v>
      </c>
    </row>
    <row r="36" spans="1:10" x14ac:dyDescent="0.25">
      <c r="A36" s="48" t="s">
        <v>24</v>
      </c>
      <c r="B36" s="7" t="s">
        <v>10</v>
      </c>
      <c r="C36" s="4" t="s">
        <v>11</v>
      </c>
      <c r="D36" s="4">
        <v>98</v>
      </c>
      <c r="E36" s="8">
        <v>60</v>
      </c>
      <c r="F36" s="9">
        <v>0.61224489795918369</v>
      </c>
    </row>
    <row r="37" spans="1:10" x14ac:dyDescent="0.25">
      <c r="A37" s="49"/>
      <c r="B37" s="7" t="s">
        <v>13</v>
      </c>
      <c r="C37" s="4" t="s">
        <v>11</v>
      </c>
      <c r="D37" s="4">
        <v>66</v>
      </c>
      <c r="E37" s="8">
        <v>53</v>
      </c>
      <c r="F37" s="9">
        <v>0.80303030303030298</v>
      </c>
      <c r="H37">
        <f>AVERAGE(D36:D37)</f>
        <v>82</v>
      </c>
      <c r="I37">
        <f t="shared" ref="I37:J37" si="10">AVERAGE(E36:E37)</f>
        <v>56.5</v>
      </c>
      <c r="J37">
        <f t="shared" si="10"/>
        <v>0.70763760049474334</v>
      </c>
    </row>
    <row r="38" spans="1:10" x14ac:dyDescent="0.25">
      <c r="A38" s="6" t="s">
        <v>25</v>
      </c>
      <c r="B38" s="7" t="s">
        <v>13</v>
      </c>
      <c r="C38" s="4" t="s">
        <v>11</v>
      </c>
      <c r="D38" s="4">
        <v>91</v>
      </c>
      <c r="E38" s="8">
        <v>73</v>
      </c>
      <c r="F38" s="9">
        <v>0.80219780219780223</v>
      </c>
      <c r="H38">
        <f>D38</f>
        <v>91</v>
      </c>
      <c r="I38">
        <f t="shared" ref="I38:J38" si="11">E38</f>
        <v>73</v>
      </c>
      <c r="J38">
        <f t="shared" si="11"/>
        <v>0.80219780219780223</v>
      </c>
    </row>
    <row r="39" spans="1:10" x14ac:dyDescent="0.25">
      <c r="A39" s="48" t="s">
        <v>26</v>
      </c>
      <c r="B39" s="7" t="s">
        <v>10</v>
      </c>
      <c r="C39" s="4" t="s">
        <v>11</v>
      </c>
      <c r="D39" s="4">
        <v>442</v>
      </c>
      <c r="E39" s="8">
        <v>379</v>
      </c>
      <c r="F39" s="9">
        <v>0.85746606334841624</v>
      </c>
    </row>
    <row r="40" spans="1:10" x14ac:dyDescent="0.25">
      <c r="A40" s="52"/>
      <c r="B40" s="7" t="s">
        <v>12</v>
      </c>
      <c r="C40" s="4" t="s">
        <v>11</v>
      </c>
      <c r="D40" s="4">
        <v>612</v>
      </c>
      <c r="E40" s="8">
        <v>537</v>
      </c>
      <c r="F40" s="9">
        <v>0.87745098039215685</v>
      </c>
    </row>
    <row r="41" spans="1:10" x14ac:dyDescent="0.25">
      <c r="A41" s="49"/>
      <c r="B41" s="7" t="s">
        <v>13</v>
      </c>
      <c r="C41" s="4" t="s">
        <v>11</v>
      </c>
      <c r="D41" s="4">
        <v>932</v>
      </c>
      <c r="E41" s="8">
        <v>836</v>
      </c>
      <c r="F41" s="9">
        <v>0.89699570815450647</v>
      </c>
      <c r="H41">
        <f>AVERAGE(D39:D41)</f>
        <v>662</v>
      </c>
      <c r="I41">
        <f t="shared" si="8"/>
        <v>584</v>
      </c>
      <c r="J41">
        <f t="shared" si="9"/>
        <v>0.87730425063169326</v>
      </c>
    </row>
    <row r="42" spans="1:10" x14ac:dyDescent="0.25">
      <c r="A42" s="48" t="s">
        <v>27</v>
      </c>
      <c r="B42" s="7" t="s">
        <v>10</v>
      </c>
      <c r="C42" s="4" t="s">
        <v>11</v>
      </c>
      <c r="D42" s="4">
        <v>2483</v>
      </c>
      <c r="E42" s="8">
        <v>2896</v>
      </c>
      <c r="F42" s="9">
        <v>1.1663310511478051</v>
      </c>
    </row>
    <row r="43" spans="1:10" x14ac:dyDescent="0.25">
      <c r="A43" s="52"/>
      <c r="B43" s="7" t="s">
        <v>12</v>
      </c>
      <c r="C43" s="4" t="s">
        <v>11</v>
      </c>
      <c r="D43" s="4">
        <v>2350</v>
      </c>
      <c r="E43" s="8">
        <v>2748</v>
      </c>
      <c r="F43" s="9">
        <v>1.1693617021276597</v>
      </c>
    </row>
    <row r="44" spans="1:10" x14ac:dyDescent="0.25">
      <c r="A44" s="49"/>
      <c r="B44" s="7" t="s">
        <v>13</v>
      </c>
      <c r="C44" s="4" t="s">
        <v>11</v>
      </c>
      <c r="D44" s="4">
        <v>4552</v>
      </c>
      <c r="E44" s="8">
        <v>4511</v>
      </c>
      <c r="F44" s="9">
        <v>0.9909929701230229</v>
      </c>
      <c r="H44">
        <f>AVERAGE(D42:D44)</f>
        <v>3128.3333333333335</v>
      </c>
      <c r="I44">
        <f t="shared" si="8"/>
        <v>3385</v>
      </c>
      <c r="J44">
        <f t="shared" si="9"/>
        <v>1.1088952411328294</v>
      </c>
    </row>
    <row r="45" spans="1:10" x14ac:dyDescent="0.25">
      <c r="A45" s="48" t="s">
        <v>28</v>
      </c>
      <c r="B45" s="7" t="s">
        <v>10</v>
      </c>
      <c r="C45" s="4" t="s">
        <v>11</v>
      </c>
      <c r="D45" s="4">
        <v>9157</v>
      </c>
      <c r="E45" s="8">
        <v>10335</v>
      </c>
      <c r="F45" s="9">
        <v>1.1286447526482473</v>
      </c>
    </row>
    <row r="46" spans="1:10" x14ac:dyDescent="0.25">
      <c r="A46" s="52"/>
      <c r="B46" s="7" t="s">
        <v>12</v>
      </c>
      <c r="C46" s="4" t="s">
        <v>11</v>
      </c>
      <c r="D46" s="4">
        <v>9239</v>
      </c>
      <c r="E46" s="8">
        <v>8225</v>
      </c>
      <c r="F46" s="9">
        <v>0.89024786232276221</v>
      </c>
    </row>
    <row r="47" spans="1:10" x14ac:dyDescent="0.25">
      <c r="A47" s="49"/>
      <c r="B47" s="7" t="s">
        <v>13</v>
      </c>
      <c r="C47" s="4" t="s">
        <v>11</v>
      </c>
      <c r="D47" s="4">
        <v>24004</v>
      </c>
      <c r="E47" s="8">
        <v>15801</v>
      </c>
      <c r="F47" s="9">
        <v>0.65826528911848026</v>
      </c>
      <c r="H47">
        <f>AVERAGE(D45:D47)</f>
        <v>14133.333333333334</v>
      </c>
      <c r="I47">
        <f t="shared" si="8"/>
        <v>11453.666666666666</v>
      </c>
      <c r="J47">
        <f t="shared" si="9"/>
        <v>0.89238596802982995</v>
      </c>
    </row>
    <row r="48" spans="1:10" x14ac:dyDescent="0.25">
      <c r="A48" s="48" t="s">
        <v>29</v>
      </c>
      <c r="B48" s="7" t="s">
        <v>10</v>
      </c>
      <c r="C48" s="4" t="s">
        <v>11</v>
      </c>
      <c r="D48" s="4">
        <v>1053</v>
      </c>
      <c r="E48" s="8">
        <v>845</v>
      </c>
      <c r="F48" s="9">
        <v>0.80246913580246915</v>
      </c>
    </row>
    <row r="49" spans="1:10" x14ac:dyDescent="0.25">
      <c r="A49" s="52"/>
      <c r="B49" s="7" t="s">
        <v>12</v>
      </c>
      <c r="C49" s="4" t="s">
        <v>11</v>
      </c>
      <c r="D49" s="4">
        <v>1394</v>
      </c>
      <c r="E49" s="8">
        <v>1385</v>
      </c>
      <c r="F49" s="9">
        <v>0.99354375896700142</v>
      </c>
    </row>
    <row r="50" spans="1:10" x14ac:dyDescent="0.25">
      <c r="A50" s="49"/>
      <c r="B50" s="7" t="s">
        <v>13</v>
      </c>
      <c r="C50" s="4" t="s">
        <v>11</v>
      </c>
      <c r="D50" s="4">
        <v>2152</v>
      </c>
      <c r="E50" s="8">
        <v>1565</v>
      </c>
      <c r="F50" s="9">
        <v>0.72723048327137552</v>
      </c>
      <c r="H50">
        <f>AVERAGE(D48:D50)</f>
        <v>1533</v>
      </c>
      <c r="I50">
        <f t="shared" si="8"/>
        <v>1265</v>
      </c>
      <c r="J50">
        <f t="shared" si="9"/>
        <v>0.8410811260136154</v>
      </c>
    </row>
    <row r="51" spans="1:10" ht="13.8" x14ac:dyDescent="0.25">
      <c r="A51" s="10" t="s">
        <v>30</v>
      </c>
      <c r="B51" s="11"/>
      <c r="C51" s="12"/>
      <c r="D51" s="13">
        <v>61808</v>
      </c>
      <c r="E51" s="14">
        <v>53170</v>
      </c>
      <c r="F51" s="15">
        <v>0.86024462852705152</v>
      </c>
    </row>
    <row r="52" spans="1:10" ht="15.6" x14ac:dyDescent="0.25">
      <c r="A52" s="5" t="s">
        <v>31</v>
      </c>
      <c r="B52" s="4"/>
      <c r="C52" s="4"/>
      <c r="D52" s="4"/>
      <c r="E52" s="4"/>
      <c r="F52" s="4"/>
    </row>
    <row r="53" spans="1:10" x14ac:dyDescent="0.25">
      <c r="A53" s="6" t="s">
        <v>9</v>
      </c>
      <c r="B53" s="7" t="s">
        <v>12</v>
      </c>
      <c r="C53" s="4" t="s">
        <v>11</v>
      </c>
      <c r="D53" s="4">
        <v>11</v>
      </c>
      <c r="E53" s="8">
        <v>5</v>
      </c>
      <c r="F53" s="9">
        <v>0.45454545454545453</v>
      </c>
      <c r="G53">
        <f>D53</f>
        <v>11</v>
      </c>
      <c r="H53">
        <f t="shared" ref="H53:I53" si="12">E53</f>
        <v>5</v>
      </c>
      <c r="I53">
        <f t="shared" si="12"/>
        <v>0.45454545454545453</v>
      </c>
    </row>
    <row r="54" spans="1:10" x14ac:dyDescent="0.25">
      <c r="A54" s="48" t="s">
        <v>22</v>
      </c>
      <c r="B54" s="7" t="s">
        <v>10</v>
      </c>
      <c r="C54" s="4" t="s">
        <v>11</v>
      </c>
      <c r="D54" s="4">
        <v>1062</v>
      </c>
      <c r="E54" s="8">
        <v>300</v>
      </c>
      <c r="F54" s="9">
        <v>0.2824858757062147</v>
      </c>
    </row>
    <row r="55" spans="1:10" x14ac:dyDescent="0.25">
      <c r="A55" s="52"/>
      <c r="B55" s="7" t="s">
        <v>12</v>
      </c>
      <c r="C55" s="4" t="s">
        <v>11</v>
      </c>
      <c r="D55" s="4">
        <v>1143</v>
      </c>
      <c r="E55" s="8">
        <v>338</v>
      </c>
      <c r="F55" s="9">
        <v>0.29571303587051617</v>
      </c>
    </row>
    <row r="56" spans="1:10" x14ac:dyDescent="0.25">
      <c r="A56" s="49"/>
      <c r="B56" s="7" t="s">
        <v>13</v>
      </c>
      <c r="C56" s="4" t="s">
        <v>11</v>
      </c>
      <c r="D56" s="4">
        <v>742</v>
      </c>
      <c r="E56" s="8">
        <v>350</v>
      </c>
      <c r="F56" s="9">
        <v>0.47169811320754718</v>
      </c>
      <c r="G56">
        <f>AVERAGE(D54:D56)</f>
        <v>982.33333333333337</v>
      </c>
      <c r="H56">
        <f t="shared" ref="H56:I56" si="13">AVERAGE(E54:E56)</f>
        <v>329.33333333333331</v>
      </c>
      <c r="I56">
        <f t="shared" si="13"/>
        <v>0.34996567492809266</v>
      </c>
    </row>
    <row r="57" spans="1:10" x14ac:dyDescent="0.25">
      <c r="A57" s="48" t="s">
        <v>23</v>
      </c>
      <c r="B57" s="7" t="s">
        <v>10</v>
      </c>
      <c r="C57" s="4" t="s">
        <v>11</v>
      </c>
      <c r="D57" s="4">
        <v>88</v>
      </c>
      <c r="E57" s="8">
        <v>31</v>
      </c>
      <c r="F57" s="9">
        <v>0.35227272727272729</v>
      </c>
    </row>
    <row r="58" spans="1:10" x14ac:dyDescent="0.25">
      <c r="A58" s="52"/>
      <c r="B58" s="7" t="s">
        <v>12</v>
      </c>
      <c r="C58" s="4" t="s">
        <v>11</v>
      </c>
      <c r="D58" s="4">
        <v>103</v>
      </c>
      <c r="E58" s="8">
        <v>34</v>
      </c>
      <c r="F58" s="9">
        <v>0.3300970873786408</v>
      </c>
    </row>
    <row r="59" spans="1:10" x14ac:dyDescent="0.25">
      <c r="A59" s="49"/>
      <c r="B59" s="7" t="s">
        <v>13</v>
      </c>
      <c r="C59" s="4" t="s">
        <v>11</v>
      </c>
      <c r="D59" s="4">
        <v>221</v>
      </c>
      <c r="E59" s="8">
        <v>104</v>
      </c>
      <c r="F59" s="9">
        <v>0.47058823529411764</v>
      </c>
      <c r="G59">
        <f t="shared" ref="G59:G77" si="14">AVERAGE(D57:D59)</f>
        <v>137.33333333333334</v>
      </c>
      <c r="H59">
        <f t="shared" ref="H59:H77" si="15">AVERAGE(E57:E59)</f>
        <v>56.333333333333336</v>
      </c>
      <c r="I59">
        <f t="shared" ref="I59:I77" si="16">AVERAGE(F57:F59)</f>
        <v>0.38431934998182865</v>
      </c>
    </row>
    <row r="60" spans="1:10" x14ac:dyDescent="0.25">
      <c r="A60" s="48" t="s">
        <v>24</v>
      </c>
      <c r="B60" s="7" t="s">
        <v>10</v>
      </c>
      <c r="C60" s="4" t="s">
        <v>11</v>
      </c>
      <c r="D60" s="4">
        <v>271</v>
      </c>
      <c r="E60" s="8">
        <v>97</v>
      </c>
      <c r="F60" s="9">
        <v>0.35793357933579334</v>
      </c>
    </row>
    <row r="61" spans="1:10" x14ac:dyDescent="0.25">
      <c r="A61" s="52"/>
      <c r="B61" s="7" t="s">
        <v>12</v>
      </c>
      <c r="C61" s="4" t="s">
        <v>11</v>
      </c>
      <c r="D61" s="4">
        <v>264</v>
      </c>
      <c r="E61" s="8">
        <v>87</v>
      </c>
      <c r="F61" s="9">
        <v>0.32954545454545453</v>
      </c>
    </row>
    <row r="62" spans="1:10" x14ac:dyDescent="0.25">
      <c r="A62" s="49"/>
      <c r="B62" s="7" t="s">
        <v>13</v>
      </c>
      <c r="C62" s="4" t="s">
        <v>11</v>
      </c>
      <c r="D62" s="4">
        <v>8</v>
      </c>
      <c r="E62" s="8">
        <v>4</v>
      </c>
      <c r="F62" s="9">
        <v>0.5</v>
      </c>
      <c r="G62">
        <f t="shared" si="14"/>
        <v>181</v>
      </c>
      <c r="H62">
        <f t="shared" si="15"/>
        <v>62.666666666666664</v>
      </c>
      <c r="I62">
        <f t="shared" si="16"/>
        <v>0.3958263446270826</v>
      </c>
    </row>
    <row r="63" spans="1:10" x14ac:dyDescent="0.25">
      <c r="A63" s="48" t="s">
        <v>25</v>
      </c>
      <c r="B63" s="7" t="s">
        <v>10</v>
      </c>
      <c r="C63" s="4" t="s">
        <v>11</v>
      </c>
      <c r="D63" s="4">
        <v>697</v>
      </c>
      <c r="E63" s="8">
        <v>353</v>
      </c>
      <c r="F63" s="9">
        <v>0.50645624103299858</v>
      </c>
    </row>
    <row r="64" spans="1:10" x14ac:dyDescent="0.25">
      <c r="A64" s="52"/>
      <c r="B64" s="7" t="s">
        <v>12</v>
      </c>
      <c r="C64" s="4" t="s">
        <v>11</v>
      </c>
      <c r="D64" s="4">
        <v>933</v>
      </c>
      <c r="E64" s="8">
        <v>458</v>
      </c>
      <c r="F64" s="9">
        <v>0.49088960342979637</v>
      </c>
    </row>
    <row r="65" spans="1:9" x14ac:dyDescent="0.25">
      <c r="A65" s="49"/>
      <c r="B65" s="7" t="s">
        <v>13</v>
      </c>
      <c r="C65" s="4" t="s">
        <v>11</v>
      </c>
      <c r="D65" s="4">
        <v>361</v>
      </c>
      <c r="E65" s="8">
        <v>170</v>
      </c>
      <c r="F65" s="9">
        <v>0.47091412742382271</v>
      </c>
      <c r="G65">
        <f t="shared" si="14"/>
        <v>663.66666666666663</v>
      </c>
      <c r="H65">
        <f t="shared" si="15"/>
        <v>327</v>
      </c>
      <c r="I65">
        <f t="shared" si="16"/>
        <v>0.48941999062887254</v>
      </c>
    </row>
    <row r="66" spans="1:9" x14ac:dyDescent="0.25">
      <c r="A66" s="48" t="s">
        <v>26</v>
      </c>
      <c r="B66" s="7" t="s">
        <v>10</v>
      </c>
      <c r="C66" s="4" t="s">
        <v>11</v>
      </c>
      <c r="D66" s="4">
        <v>744</v>
      </c>
      <c r="E66" s="8">
        <v>209</v>
      </c>
      <c r="F66" s="9">
        <v>0.28091397849462363</v>
      </c>
    </row>
    <row r="67" spans="1:9" x14ac:dyDescent="0.25">
      <c r="A67" s="52"/>
      <c r="B67" s="7" t="s">
        <v>12</v>
      </c>
      <c r="C67" s="4" t="s">
        <v>11</v>
      </c>
      <c r="D67" s="4">
        <v>707</v>
      </c>
      <c r="E67" s="8">
        <v>207</v>
      </c>
      <c r="F67" s="9">
        <v>0.29278642149929279</v>
      </c>
    </row>
    <row r="68" spans="1:9" x14ac:dyDescent="0.25">
      <c r="A68" s="49"/>
      <c r="B68" s="7" t="s">
        <v>13</v>
      </c>
      <c r="C68" s="4" t="s">
        <v>11</v>
      </c>
      <c r="D68" s="4">
        <v>67</v>
      </c>
      <c r="E68" s="8">
        <v>23</v>
      </c>
      <c r="F68" s="9">
        <v>0.34328358208955223</v>
      </c>
      <c r="G68">
        <f t="shared" si="14"/>
        <v>506</v>
      </c>
      <c r="H68">
        <f t="shared" si="15"/>
        <v>146.33333333333334</v>
      </c>
      <c r="I68">
        <f t="shared" si="16"/>
        <v>0.3056613273611562</v>
      </c>
    </row>
    <row r="69" spans="1:9" x14ac:dyDescent="0.25">
      <c r="A69" s="48" t="s">
        <v>27</v>
      </c>
      <c r="B69" s="7" t="s">
        <v>10</v>
      </c>
      <c r="C69" s="4" t="s">
        <v>11</v>
      </c>
      <c r="D69" s="4">
        <v>134</v>
      </c>
      <c r="E69" s="8">
        <v>91</v>
      </c>
      <c r="F69" s="9">
        <v>0.67910447761194026</v>
      </c>
    </row>
    <row r="70" spans="1:9" x14ac:dyDescent="0.25">
      <c r="A70" s="52"/>
      <c r="B70" s="7" t="s">
        <v>12</v>
      </c>
      <c r="C70" s="4" t="s">
        <v>11</v>
      </c>
      <c r="D70" s="4">
        <v>138</v>
      </c>
      <c r="E70" s="8">
        <v>46</v>
      </c>
      <c r="F70" s="9">
        <v>0.33333333333333331</v>
      </c>
    </row>
    <row r="71" spans="1:9" x14ac:dyDescent="0.25">
      <c r="A71" s="49"/>
      <c r="B71" s="7" t="s">
        <v>13</v>
      </c>
      <c r="C71" s="4" t="s">
        <v>11</v>
      </c>
      <c r="D71" s="4">
        <v>1484</v>
      </c>
      <c r="E71" s="8">
        <v>700</v>
      </c>
      <c r="F71" s="9">
        <v>0.47169811320754718</v>
      </c>
      <c r="G71">
        <f t="shared" si="14"/>
        <v>585.33333333333337</v>
      </c>
      <c r="H71">
        <f t="shared" si="15"/>
        <v>279</v>
      </c>
      <c r="I71">
        <f t="shared" si="16"/>
        <v>0.49471197471760692</v>
      </c>
    </row>
    <row r="72" spans="1:9" x14ac:dyDescent="0.25">
      <c r="A72" s="48" t="s">
        <v>28</v>
      </c>
      <c r="B72" s="7" t="s">
        <v>10</v>
      </c>
      <c r="C72" s="4" t="s">
        <v>11</v>
      </c>
      <c r="D72" s="4">
        <v>125</v>
      </c>
      <c r="E72" s="8">
        <v>44</v>
      </c>
      <c r="F72" s="9">
        <v>0.35199999999999998</v>
      </c>
    </row>
    <row r="73" spans="1:9" x14ac:dyDescent="0.25">
      <c r="A73" s="52"/>
      <c r="B73" s="7" t="s">
        <v>12</v>
      </c>
      <c r="C73" s="4" t="s">
        <v>11</v>
      </c>
      <c r="D73" s="4">
        <v>233</v>
      </c>
      <c r="E73" s="8">
        <v>97</v>
      </c>
      <c r="F73" s="9">
        <v>0.41630901287553645</v>
      </c>
    </row>
    <row r="74" spans="1:9" x14ac:dyDescent="0.25">
      <c r="A74" s="49"/>
      <c r="B74" s="7" t="s">
        <v>13</v>
      </c>
      <c r="C74" s="4" t="s">
        <v>11</v>
      </c>
      <c r="D74" s="4">
        <v>315</v>
      </c>
      <c r="E74" s="8">
        <v>117</v>
      </c>
      <c r="F74" s="9">
        <v>0.37142857142857144</v>
      </c>
      <c r="G74">
        <f t="shared" si="14"/>
        <v>224.33333333333334</v>
      </c>
      <c r="H74">
        <f t="shared" si="15"/>
        <v>86</v>
      </c>
      <c r="I74">
        <f t="shared" si="16"/>
        <v>0.37991252810136933</v>
      </c>
    </row>
    <row r="75" spans="1:9" x14ac:dyDescent="0.25">
      <c r="A75" s="48" t="s">
        <v>29</v>
      </c>
      <c r="B75" s="7" t="s">
        <v>10</v>
      </c>
      <c r="C75" s="4" t="s">
        <v>11</v>
      </c>
      <c r="D75" s="4">
        <v>430</v>
      </c>
      <c r="E75" s="8">
        <v>208</v>
      </c>
      <c r="F75" s="9">
        <v>0.48372093023255813</v>
      </c>
    </row>
    <row r="76" spans="1:9" x14ac:dyDescent="0.25">
      <c r="A76" s="52"/>
      <c r="B76" s="7" t="s">
        <v>12</v>
      </c>
      <c r="C76" s="4" t="s">
        <v>11</v>
      </c>
      <c r="D76" s="4">
        <v>698</v>
      </c>
      <c r="E76" s="8">
        <v>335</v>
      </c>
      <c r="F76" s="9">
        <v>0.4799426934097421</v>
      </c>
    </row>
    <row r="77" spans="1:9" x14ac:dyDescent="0.25">
      <c r="A77" s="49"/>
      <c r="B77" s="7" t="s">
        <v>13</v>
      </c>
      <c r="C77" s="4" t="s">
        <v>11</v>
      </c>
      <c r="D77" s="4">
        <v>590</v>
      </c>
      <c r="E77" s="8">
        <v>218</v>
      </c>
      <c r="F77" s="9">
        <v>0.36949152542372882</v>
      </c>
      <c r="G77">
        <f t="shared" si="14"/>
        <v>572.66666666666663</v>
      </c>
      <c r="H77">
        <f t="shared" si="15"/>
        <v>253.66666666666666</v>
      </c>
      <c r="I77">
        <f t="shared" si="16"/>
        <v>0.44438504968867631</v>
      </c>
    </row>
    <row r="78" spans="1:9" ht="13.8" x14ac:dyDescent="0.25">
      <c r="A78" s="10" t="s">
        <v>32</v>
      </c>
      <c r="B78" s="11"/>
      <c r="C78" s="12"/>
      <c r="D78" s="13">
        <v>11569</v>
      </c>
      <c r="E78" s="14">
        <v>4626</v>
      </c>
      <c r="F78" s="15">
        <v>0.3998616993690034</v>
      </c>
    </row>
    <row r="79" spans="1:9" ht="15.6" x14ac:dyDescent="0.25">
      <c r="A79" s="5" t="s">
        <v>33</v>
      </c>
      <c r="B79" s="4"/>
      <c r="C79" s="4"/>
      <c r="D79" s="4"/>
      <c r="E79" s="4"/>
      <c r="F79" s="4"/>
    </row>
    <row r="80" spans="1:9" x14ac:dyDescent="0.25">
      <c r="A80" s="48" t="s">
        <v>9</v>
      </c>
      <c r="B80" s="7" t="s">
        <v>10</v>
      </c>
      <c r="C80" s="4" t="s">
        <v>11</v>
      </c>
      <c r="D80" s="4">
        <v>45</v>
      </c>
      <c r="E80" s="8">
        <v>149</v>
      </c>
      <c r="F80" s="9">
        <v>3.3111111111111109</v>
      </c>
    </row>
    <row r="81" spans="1:10" x14ac:dyDescent="0.25">
      <c r="A81" s="52"/>
      <c r="B81" s="7" t="s">
        <v>12</v>
      </c>
      <c r="C81" s="4" t="s">
        <v>11</v>
      </c>
      <c r="D81" s="4">
        <v>49</v>
      </c>
      <c r="E81" s="8">
        <v>149</v>
      </c>
      <c r="F81" s="9">
        <v>3.0408163265306123</v>
      </c>
    </row>
    <row r="82" spans="1:10" x14ac:dyDescent="0.25">
      <c r="A82" s="49"/>
      <c r="B82" s="7" t="s">
        <v>13</v>
      </c>
      <c r="C82" s="4" t="s">
        <v>11</v>
      </c>
      <c r="D82" s="4">
        <v>53</v>
      </c>
      <c r="E82" s="8">
        <v>174</v>
      </c>
      <c r="F82" s="9">
        <v>3.2830188679245285</v>
      </c>
      <c r="H82">
        <f>AVERAGE(D80:D82)</f>
        <v>49</v>
      </c>
      <c r="I82">
        <f t="shared" ref="I82:J82" si="17">AVERAGE(E80:E82)</f>
        <v>157.33333333333334</v>
      </c>
      <c r="J82">
        <f t="shared" si="17"/>
        <v>3.211648768522084</v>
      </c>
    </row>
    <row r="83" spans="1:10" x14ac:dyDescent="0.25">
      <c r="A83" s="48" t="s">
        <v>22</v>
      </c>
      <c r="B83" s="7" t="s">
        <v>10</v>
      </c>
      <c r="C83" s="4" t="s">
        <v>11</v>
      </c>
      <c r="D83" s="4">
        <v>12750</v>
      </c>
      <c r="E83" s="8">
        <v>82875</v>
      </c>
      <c r="F83" s="9">
        <v>6.5</v>
      </c>
    </row>
    <row r="84" spans="1:10" x14ac:dyDescent="0.25">
      <c r="A84" s="52"/>
      <c r="B84" s="7" t="s">
        <v>12</v>
      </c>
      <c r="C84" s="4" t="s">
        <v>11</v>
      </c>
      <c r="D84" s="4">
        <v>12750</v>
      </c>
      <c r="E84" s="8">
        <v>82875</v>
      </c>
      <c r="F84" s="9">
        <v>6.5</v>
      </c>
    </row>
    <row r="85" spans="1:10" x14ac:dyDescent="0.25">
      <c r="A85" s="49"/>
      <c r="B85" s="7" t="s">
        <v>13</v>
      </c>
      <c r="C85" s="4" t="s">
        <v>11</v>
      </c>
      <c r="D85" s="4">
        <v>12755</v>
      </c>
      <c r="E85" s="8">
        <v>82754</v>
      </c>
      <c r="F85" s="9">
        <v>6.4879655037240296</v>
      </c>
      <c r="H85">
        <f t="shared" ref="H85:H103" si="18">AVERAGE(D83:D85)</f>
        <v>12751.666666666666</v>
      </c>
      <c r="I85">
        <f t="shared" ref="I85:I103" si="19">AVERAGE(E83:E85)</f>
        <v>82834.666666666672</v>
      </c>
      <c r="J85">
        <f t="shared" ref="J85:J103" si="20">AVERAGE(F83:F85)</f>
        <v>6.4959885012413432</v>
      </c>
    </row>
    <row r="86" spans="1:10" x14ac:dyDescent="0.25">
      <c r="A86" s="48" t="s">
        <v>23</v>
      </c>
      <c r="B86" s="7" t="s">
        <v>10</v>
      </c>
      <c r="C86" s="4" t="s">
        <v>11</v>
      </c>
      <c r="D86" s="4">
        <v>54</v>
      </c>
      <c r="E86" s="8">
        <v>156</v>
      </c>
      <c r="F86" s="9">
        <v>2.8888888888888888</v>
      </c>
    </row>
    <row r="87" spans="1:10" x14ac:dyDescent="0.25">
      <c r="A87" s="52"/>
      <c r="B87" s="7" t="s">
        <v>12</v>
      </c>
      <c r="C87" s="4" t="s">
        <v>11</v>
      </c>
      <c r="D87" s="4">
        <v>55</v>
      </c>
      <c r="E87" s="8">
        <v>164</v>
      </c>
      <c r="F87" s="9">
        <v>2.9818181818181819</v>
      </c>
    </row>
    <row r="88" spans="1:10" x14ac:dyDescent="0.25">
      <c r="A88" s="49"/>
      <c r="B88" s="7" t="s">
        <v>13</v>
      </c>
      <c r="C88" s="4" t="s">
        <v>11</v>
      </c>
      <c r="D88" s="4">
        <v>50</v>
      </c>
      <c r="E88" s="8">
        <v>175</v>
      </c>
      <c r="F88" s="9">
        <v>3.5</v>
      </c>
      <c r="H88">
        <f t="shared" si="18"/>
        <v>53</v>
      </c>
      <c r="I88">
        <f t="shared" si="19"/>
        <v>165</v>
      </c>
      <c r="J88">
        <f t="shared" si="20"/>
        <v>3.1235690235690234</v>
      </c>
    </row>
    <row r="89" spans="1:10" x14ac:dyDescent="0.25">
      <c r="A89" s="48" t="s">
        <v>34</v>
      </c>
      <c r="B89" s="7" t="s">
        <v>10</v>
      </c>
      <c r="C89" s="4" t="s">
        <v>11</v>
      </c>
      <c r="D89" s="4">
        <v>20680</v>
      </c>
      <c r="E89" s="8">
        <v>126458</v>
      </c>
      <c r="F89" s="9">
        <v>6.1149903288201157</v>
      </c>
    </row>
    <row r="90" spans="1:10" x14ac:dyDescent="0.25">
      <c r="A90" s="52"/>
      <c r="B90" s="7" t="s">
        <v>12</v>
      </c>
      <c r="C90" s="4" t="s">
        <v>11</v>
      </c>
      <c r="D90" s="4">
        <v>24800</v>
      </c>
      <c r="E90" s="8">
        <v>151280</v>
      </c>
      <c r="F90" s="9">
        <v>6.1</v>
      </c>
    </row>
    <row r="91" spans="1:10" x14ac:dyDescent="0.25">
      <c r="A91" s="49"/>
      <c r="B91" s="7" t="s">
        <v>13</v>
      </c>
      <c r="C91" s="4" t="s">
        <v>11</v>
      </c>
      <c r="D91" s="4">
        <v>24805</v>
      </c>
      <c r="E91" s="8">
        <v>151509</v>
      </c>
      <c r="F91" s="9">
        <v>6.108002418867164</v>
      </c>
      <c r="H91">
        <f>AVERAGE(D89:D91)</f>
        <v>23428.333333333332</v>
      </c>
      <c r="I91">
        <f t="shared" si="19"/>
        <v>143082.33333333334</v>
      </c>
      <c r="J91">
        <f t="shared" si="20"/>
        <v>6.1076642492290931</v>
      </c>
    </row>
    <row r="92" spans="1:10" x14ac:dyDescent="0.25">
      <c r="A92" s="48" t="s">
        <v>35</v>
      </c>
      <c r="B92" s="7" t="s">
        <v>10</v>
      </c>
      <c r="C92" s="4" t="s">
        <v>11</v>
      </c>
      <c r="D92" s="4">
        <v>450</v>
      </c>
      <c r="E92" s="8">
        <v>2301</v>
      </c>
      <c r="F92" s="9">
        <v>5.1133333333333333</v>
      </c>
    </row>
    <row r="93" spans="1:10" x14ac:dyDescent="0.25">
      <c r="A93" s="52"/>
      <c r="B93" s="7" t="s">
        <v>12</v>
      </c>
      <c r="C93" s="4" t="s">
        <v>11</v>
      </c>
      <c r="D93" s="4">
        <v>615</v>
      </c>
      <c r="E93" s="8">
        <v>2731</v>
      </c>
      <c r="F93" s="9">
        <v>4.4406504065040648</v>
      </c>
    </row>
    <row r="94" spans="1:10" x14ac:dyDescent="0.25">
      <c r="A94" s="49"/>
      <c r="B94" s="7" t="s">
        <v>13</v>
      </c>
      <c r="C94" s="4" t="s">
        <v>11</v>
      </c>
      <c r="D94" s="4">
        <v>885</v>
      </c>
      <c r="E94" s="8">
        <v>4228</v>
      </c>
      <c r="F94" s="9">
        <v>4.7774011299435024</v>
      </c>
      <c r="H94">
        <f t="shared" si="18"/>
        <v>650</v>
      </c>
      <c r="I94">
        <f t="shared" si="19"/>
        <v>3086.6666666666665</v>
      </c>
      <c r="J94">
        <f t="shared" si="20"/>
        <v>4.7771282899269671</v>
      </c>
    </row>
    <row r="95" spans="1:10" x14ac:dyDescent="0.25">
      <c r="A95" s="48" t="s">
        <v>36</v>
      </c>
      <c r="B95" s="7" t="s">
        <v>10</v>
      </c>
      <c r="C95" s="4" t="s">
        <v>11</v>
      </c>
      <c r="D95" s="4">
        <v>7411</v>
      </c>
      <c r="E95" s="8">
        <v>18453</v>
      </c>
      <c r="F95" s="9">
        <v>2.4899473755228714</v>
      </c>
    </row>
    <row r="96" spans="1:10" x14ac:dyDescent="0.25">
      <c r="A96" s="52"/>
      <c r="B96" s="7" t="s">
        <v>12</v>
      </c>
      <c r="C96" s="4" t="s">
        <v>11</v>
      </c>
      <c r="D96" s="4">
        <v>4927</v>
      </c>
      <c r="E96" s="8">
        <v>12318</v>
      </c>
      <c r="F96" s="9">
        <v>2.5001014816318246</v>
      </c>
    </row>
    <row r="97" spans="1:10" x14ac:dyDescent="0.25">
      <c r="A97" s="49"/>
      <c r="B97" s="7" t="s">
        <v>13</v>
      </c>
      <c r="C97" s="4" t="s">
        <v>11</v>
      </c>
      <c r="D97" s="4">
        <v>6626</v>
      </c>
      <c r="E97" s="8">
        <v>16532</v>
      </c>
      <c r="F97" s="9">
        <v>2.4950196196800483</v>
      </c>
      <c r="H97">
        <f t="shared" si="18"/>
        <v>6321.333333333333</v>
      </c>
      <c r="I97">
        <f t="shared" si="19"/>
        <v>15767.666666666666</v>
      </c>
      <c r="J97">
        <f t="shared" si="20"/>
        <v>2.4950228256115814</v>
      </c>
    </row>
    <row r="98" spans="1:10" x14ac:dyDescent="0.25">
      <c r="A98" s="48" t="s">
        <v>37</v>
      </c>
      <c r="B98" s="7" t="s">
        <v>10</v>
      </c>
      <c r="C98" s="4" t="s">
        <v>11</v>
      </c>
      <c r="D98" s="4">
        <v>4072</v>
      </c>
      <c r="E98" s="8">
        <v>18601</v>
      </c>
      <c r="F98" s="9">
        <v>4.5680255402750491</v>
      </c>
    </row>
    <row r="99" spans="1:10" x14ac:dyDescent="0.25">
      <c r="A99" s="52"/>
      <c r="B99" s="7" t="s">
        <v>12</v>
      </c>
      <c r="C99" s="4" t="s">
        <v>11</v>
      </c>
      <c r="D99" s="4">
        <v>4291</v>
      </c>
      <c r="E99" s="8">
        <v>19786</v>
      </c>
      <c r="F99" s="9">
        <v>4.6110463761360991</v>
      </c>
    </row>
    <row r="100" spans="1:10" x14ac:dyDescent="0.25">
      <c r="A100" s="49"/>
      <c r="B100" s="7" t="s">
        <v>13</v>
      </c>
      <c r="C100" s="4" t="s">
        <v>11</v>
      </c>
      <c r="D100" s="4">
        <v>4304</v>
      </c>
      <c r="E100" s="8">
        <v>22661</v>
      </c>
      <c r="F100" s="9">
        <v>5.2651022304832713</v>
      </c>
      <c r="H100">
        <f t="shared" si="18"/>
        <v>4222.333333333333</v>
      </c>
      <c r="I100">
        <f t="shared" si="19"/>
        <v>20349.333333333332</v>
      </c>
      <c r="J100">
        <f t="shared" si="20"/>
        <v>4.8147247156314732</v>
      </c>
    </row>
    <row r="101" spans="1:10" x14ac:dyDescent="0.25">
      <c r="A101" s="48" t="s">
        <v>38</v>
      </c>
      <c r="B101" s="7" t="s">
        <v>10</v>
      </c>
      <c r="C101" s="4" t="s">
        <v>11</v>
      </c>
      <c r="D101" s="4">
        <v>605</v>
      </c>
      <c r="E101" s="8">
        <v>1513</v>
      </c>
      <c r="F101" s="9">
        <v>2.5008264462809917</v>
      </c>
    </row>
    <row r="102" spans="1:10" x14ac:dyDescent="0.25">
      <c r="A102" s="52"/>
      <c r="B102" s="7" t="s">
        <v>12</v>
      </c>
      <c r="C102" s="4" t="s">
        <v>11</v>
      </c>
      <c r="D102" s="4">
        <v>2750</v>
      </c>
      <c r="E102" s="8">
        <v>6919</v>
      </c>
      <c r="F102" s="9">
        <v>2.516</v>
      </c>
    </row>
    <row r="103" spans="1:10" x14ac:dyDescent="0.25">
      <c r="A103" s="49"/>
      <c r="B103" s="7" t="s">
        <v>13</v>
      </c>
      <c r="C103" s="4" t="s">
        <v>11</v>
      </c>
      <c r="D103" s="4">
        <v>1678</v>
      </c>
      <c r="E103" s="8">
        <v>4208</v>
      </c>
      <c r="F103" s="9">
        <v>2.5077473182359951</v>
      </c>
      <c r="H103">
        <f t="shared" si="18"/>
        <v>1677.6666666666667</v>
      </c>
      <c r="I103">
        <f t="shared" si="19"/>
        <v>4213.333333333333</v>
      </c>
      <c r="J103">
        <f t="shared" si="20"/>
        <v>2.5081912548389957</v>
      </c>
    </row>
    <row r="104" spans="1:10" ht="13.8" x14ac:dyDescent="0.25">
      <c r="A104" s="10" t="s">
        <v>39</v>
      </c>
      <c r="B104" s="11"/>
      <c r="C104" s="12"/>
      <c r="D104" s="13">
        <v>147460</v>
      </c>
      <c r="E104" s="14">
        <v>808969</v>
      </c>
      <c r="F104" s="15">
        <v>5.4860233283602335</v>
      </c>
    </row>
    <row r="105" spans="1:10" ht="15.6" x14ac:dyDescent="0.25">
      <c r="A105" s="5" t="s">
        <v>40</v>
      </c>
      <c r="B105" s="4"/>
      <c r="C105" s="4"/>
      <c r="D105" s="4"/>
      <c r="E105" s="4"/>
      <c r="F105" s="4"/>
    </row>
    <row r="106" spans="1:10" x14ac:dyDescent="0.25">
      <c r="A106" s="48" t="s">
        <v>9</v>
      </c>
      <c r="B106" s="7" t="s">
        <v>10</v>
      </c>
      <c r="C106" s="4" t="s">
        <v>11</v>
      </c>
      <c r="D106" s="4">
        <v>7855</v>
      </c>
      <c r="E106" s="8">
        <v>6790</v>
      </c>
      <c r="F106" s="9">
        <v>0.86441756842775297</v>
      </c>
    </row>
    <row r="107" spans="1:10" x14ac:dyDescent="0.25">
      <c r="A107" s="52"/>
      <c r="B107" s="7" t="s">
        <v>12</v>
      </c>
      <c r="C107" s="4" t="s">
        <v>11</v>
      </c>
      <c r="D107" s="4">
        <v>7844</v>
      </c>
      <c r="E107" s="8">
        <v>6962</v>
      </c>
      <c r="F107" s="9">
        <v>0.88755736868944413</v>
      </c>
    </row>
    <row r="108" spans="1:10" x14ac:dyDescent="0.25">
      <c r="A108" s="49"/>
      <c r="B108" s="7" t="s">
        <v>13</v>
      </c>
      <c r="C108" s="4" t="s">
        <v>11</v>
      </c>
      <c r="D108" s="4">
        <v>7277</v>
      </c>
      <c r="E108" s="8">
        <v>4252</v>
      </c>
      <c r="F108" s="9">
        <v>0.58430671980211624</v>
      </c>
      <c r="H108">
        <f>AVERAGE(D106:D108)</f>
        <v>7658.666666666667</v>
      </c>
      <c r="I108">
        <f t="shared" ref="I108:J108" si="21">AVERAGE(E106:E108)</f>
        <v>6001.333333333333</v>
      </c>
      <c r="J108">
        <f t="shared" si="21"/>
        <v>0.7787605523064377</v>
      </c>
    </row>
    <row r="109" spans="1:10" x14ac:dyDescent="0.25">
      <c r="A109" s="48" t="s">
        <v>22</v>
      </c>
      <c r="B109" s="7" t="s">
        <v>10</v>
      </c>
      <c r="C109" s="4" t="s">
        <v>11</v>
      </c>
      <c r="D109" s="4">
        <v>214</v>
      </c>
      <c r="E109" s="8">
        <v>89</v>
      </c>
      <c r="F109" s="9">
        <v>0.41588785046728971</v>
      </c>
    </row>
    <row r="110" spans="1:10" x14ac:dyDescent="0.25">
      <c r="A110" s="52"/>
      <c r="B110" s="7" t="s">
        <v>12</v>
      </c>
      <c r="C110" s="4" t="s">
        <v>11</v>
      </c>
      <c r="D110" s="4">
        <v>219</v>
      </c>
      <c r="E110" s="8">
        <v>117</v>
      </c>
      <c r="F110" s="9">
        <v>0.53424657534246578</v>
      </c>
    </row>
    <row r="111" spans="1:10" x14ac:dyDescent="0.25">
      <c r="A111" s="49"/>
      <c r="B111" s="7" t="s">
        <v>13</v>
      </c>
      <c r="C111" s="4" t="s">
        <v>11</v>
      </c>
      <c r="D111" s="4">
        <v>722</v>
      </c>
      <c r="E111" s="8">
        <v>322</v>
      </c>
      <c r="F111" s="9">
        <v>0.44598337950138506</v>
      </c>
      <c r="H111">
        <f>AVERAGE(D109:D111)</f>
        <v>385</v>
      </c>
      <c r="I111">
        <f t="shared" ref="I111:I132" si="22">AVERAGE(E109:E111)</f>
        <v>176</v>
      </c>
      <c r="J111">
        <f t="shared" ref="J111:J132" si="23">AVERAGE(F109:F111)</f>
        <v>0.46537260177038015</v>
      </c>
    </row>
    <row r="112" spans="1:10" x14ac:dyDescent="0.25">
      <c r="A112" s="48" t="s">
        <v>23</v>
      </c>
      <c r="B112" s="7" t="s">
        <v>10</v>
      </c>
      <c r="C112" s="4" t="s">
        <v>11</v>
      </c>
      <c r="D112" s="4">
        <v>27</v>
      </c>
      <c r="E112" s="8">
        <v>22</v>
      </c>
      <c r="F112" s="9">
        <v>0.81481481481481477</v>
      </c>
    </row>
    <row r="113" spans="1:10" x14ac:dyDescent="0.25">
      <c r="A113" s="52"/>
      <c r="B113" s="7" t="s">
        <v>12</v>
      </c>
      <c r="C113" s="4" t="s">
        <v>11</v>
      </c>
      <c r="D113" s="4">
        <v>15</v>
      </c>
      <c r="E113" s="8">
        <v>10</v>
      </c>
      <c r="F113" s="9">
        <v>0.66666666666666663</v>
      </c>
    </row>
    <row r="114" spans="1:10" x14ac:dyDescent="0.25">
      <c r="A114" s="49"/>
      <c r="B114" s="7" t="s">
        <v>13</v>
      </c>
      <c r="C114" s="4" t="s">
        <v>11</v>
      </c>
      <c r="D114" s="4">
        <v>125</v>
      </c>
      <c r="E114" s="8">
        <v>107</v>
      </c>
      <c r="F114" s="9">
        <v>0.85599999999999998</v>
      </c>
      <c r="H114">
        <f>AVERAGE(D112:D114)</f>
        <v>55.666666666666664</v>
      </c>
      <c r="I114">
        <f t="shared" si="22"/>
        <v>46.333333333333336</v>
      </c>
      <c r="J114">
        <f t="shared" si="23"/>
        <v>0.77916049382716046</v>
      </c>
    </row>
    <row r="115" spans="1:10" x14ac:dyDescent="0.25">
      <c r="A115" s="48" t="s">
        <v>24</v>
      </c>
      <c r="B115" s="7" t="s">
        <v>10</v>
      </c>
      <c r="C115" s="4" t="s">
        <v>11</v>
      </c>
      <c r="D115" s="4">
        <v>203</v>
      </c>
      <c r="E115" s="8">
        <v>160</v>
      </c>
      <c r="F115" s="9">
        <v>0.78817733990147787</v>
      </c>
    </row>
    <row r="116" spans="1:10" x14ac:dyDescent="0.25">
      <c r="A116" s="52"/>
      <c r="B116" s="7" t="s">
        <v>12</v>
      </c>
      <c r="C116" s="4" t="s">
        <v>11</v>
      </c>
      <c r="D116" s="4">
        <v>302</v>
      </c>
      <c r="E116" s="8">
        <v>248</v>
      </c>
      <c r="F116" s="9">
        <v>0.82119205298013243</v>
      </c>
    </row>
    <row r="117" spans="1:10" x14ac:dyDescent="0.25">
      <c r="A117" s="49"/>
      <c r="B117" s="7" t="s">
        <v>13</v>
      </c>
      <c r="C117" s="4" t="s">
        <v>11</v>
      </c>
      <c r="D117" s="4">
        <v>56</v>
      </c>
      <c r="E117" s="8">
        <v>33</v>
      </c>
      <c r="F117" s="9">
        <v>0.5892857142857143</v>
      </c>
      <c r="H117">
        <f>AVERAGE(D115:D117)</f>
        <v>187</v>
      </c>
      <c r="I117">
        <f t="shared" si="22"/>
        <v>147</v>
      </c>
      <c r="J117">
        <f t="shared" si="23"/>
        <v>0.73288503572244157</v>
      </c>
    </row>
    <row r="118" spans="1:10" x14ac:dyDescent="0.25">
      <c r="A118" s="48" t="s">
        <v>25</v>
      </c>
      <c r="B118" s="7" t="s">
        <v>10</v>
      </c>
      <c r="C118" s="4" t="s">
        <v>11</v>
      </c>
      <c r="D118" s="4">
        <v>529</v>
      </c>
      <c r="E118" s="8">
        <v>329</v>
      </c>
      <c r="F118" s="9">
        <v>0.62192816635160686</v>
      </c>
    </row>
    <row r="119" spans="1:10" x14ac:dyDescent="0.25">
      <c r="A119" s="52"/>
      <c r="B119" s="7" t="s">
        <v>12</v>
      </c>
      <c r="C119" s="4" t="s">
        <v>11</v>
      </c>
      <c r="D119" s="4">
        <v>666</v>
      </c>
      <c r="E119" s="8">
        <v>512</v>
      </c>
      <c r="F119" s="9">
        <v>0.76876876876876876</v>
      </c>
    </row>
    <row r="120" spans="1:10" x14ac:dyDescent="0.25">
      <c r="A120" s="49"/>
      <c r="B120" s="7" t="s">
        <v>13</v>
      </c>
      <c r="C120" s="4" t="s">
        <v>11</v>
      </c>
      <c r="D120" s="4">
        <v>254</v>
      </c>
      <c r="E120" s="8">
        <v>80</v>
      </c>
      <c r="F120" s="9">
        <v>0.31496062992125984</v>
      </c>
      <c r="H120">
        <f>AVERAGE(D118:D120)</f>
        <v>483</v>
      </c>
      <c r="I120">
        <f t="shared" si="22"/>
        <v>307</v>
      </c>
      <c r="J120">
        <f t="shared" si="23"/>
        <v>0.56855252168054504</v>
      </c>
    </row>
    <row r="121" spans="1:10" x14ac:dyDescent="0.25">
      <c r="A121" s="48" t="s">
        <v>26</v>
      </c>
      <c r="B121" s="7" t="s">
        <v>10</v>
      </c>
      <c r="C121" s="4" t="s">
        <v>11</v>
      </c>
      <c r="D121" s="4">
        <v>1785</v>
      </c>
      <c r="E121" s="8">
        <v>1014</v>
      </c>
      <c r="F121" s="9">
        <v>0.56806722689075628</v>
      </c>
    </row>
    <row r="122" spans="1:10" x14ac:dyDescent="0.25">
      <c r="A122" s="52"/>
      <c r="B122" s="7" t="s">
        <v>12</v>
      </c>
      <c r="C122" s="4" t="s">
        <v>11</v>
      </c>
      <c r="D122" s="4">
        <v>1798</v>
      </c>
      <c r="E122" s="8">
        <v>1155</v>
      </c>
      <c r="F122" s="9">
        <v>0.64238042269187989</v>
      </c>
    </row>
    <row r="123" spans="1:10" x14ac:dyDescent="0.25">
      <c r="A123" s="49"/>
      <c r="B123" s="7" t="s">
        <v>13</v>
      </c>
      <c r="C123" s="4" t="s">
        <v>11</v>
      </c>
      <c r="D123" s="4">
        <v>2080</v>
      </c>
      <c r="E123" s="8">
        <v>1368</v>
      </c>
      <c r="F123" s="9">
        <v>0.65769230769230769</v>
      </c>
      <c r="H123">
        <f>AVERAGE(D121:D123)</f>
        <v>1887.6666666666667</v>
      </c>
      <c r="I123">
        <f t="shared" si="22"/>
        <v>1179</v>
      </c>
      <c r="J123">
        <f t="shared" si="23"/>
        <v>0.62271331909164795</v>
      </c>
    </row>
    <row r="124" spans="1:10" x14ac:dyDescent="0.25">
      <c r="A124" s="48" t="s">
        <v>27</v>
      </c>
      <c r="B124" s="7" t="s">
        <v>10</v>
      </c>
      <c r="C124" s="4" t="s">
        <v>11</v>
      </c>
      <c r="D124" s="4">
        <v>3745</v>
      </c>
      <c r="E124" s="8">
        <v>3728</v>
      </c>
      <c r="F124" s="9">
        <v>0.99546061415220288</v>
      </c>
    </row>
    <row r="125" spans="1:10" x14ac:dyDescent="0.25">
      <c r="A125" s="52"/>
      <c r="B125" s="7" t="s">
        <v>12</v>
      </c>
      <c r="C125" s="4" t="s">
        <v>11</v>
      </c>
      <c r="D125" s="4">
        <v>4081</v>
      </c>
      <c r="E125" s="8">
        <v>2828</v>
      </c>
      <c r="F125" s="9">
        <v>0.692967409948542</v>
      </c>
    </row>
    <row r="126" spans="1:10" x14ac:dyDescent="0.25">
      <c r="A126" s="49"/>
      <c r="B126" s="7" t="s">
        <v>13</v>
      </c>
      <c r="C126" s="4" t="s">
        <v>11</v>
      </c>
      <c r="D126" s="4">
        <v>6297</v>
      </c>
      <c r="E126" s="8">
        <v>6125</v>
      </c>
      <c r="F126" s="9">
        <v>0.97268540574876927</v>
      </c>
      <c r="H126">
        <f>AVERAGE(D124:D126)</f>
        <v>4707.666666666667</v>
      </c>
      <c r="I126">
        <f t="shared" si="22"/>
        <v>4227</v>
      </c>
      <c r="J126">
        <f t="shared" si="23"/>
        <v>0.88703780994983816</v>
      </c>
    </row>
    <row r="127" spans="1:10" x14ac:dyDescent="0.25">
      <c r="A127" s="48" t="s">
        <v>28</v>
      </c>
      <c r="B127" s="7" t="s">
        <v>10</v>
      </c>
      <c r="C127" s="4" t="s">
        <v>11</v>
      </c>
      <c r="D127" s="4">
        <v>15676</v>
      </c>
      <c r="E127" s="8">
        <v>16201</v>
      </c>
      <c r="F127" s="9">
        <v>1.0334906863995916</v>
      </c>
    </row>
    <row r="128" spans="1:10" x14ac:dyDescent="0.25">
      <c r="A128" s="52"/>
      <c r="B128" s="7" t="s">
        <v>12</v>
      </c>
      <c r="C128" s="4" t="s">
        <v>11</v>
      </c>
      <c r="D128" s="4">
        <v>16922</v>
      </c>
      <c r="E128" s="8">
        <v>19369</v>
      </c>
      <c r="F128" s="9">
        <v>1.1446046566599692</v>
      </c>
    </row>
    <row r="129" spans="1:10" x14ac:dyDescent="0.25">
      <c r="A129" s="49"/>
      <c r="B129" s="7" t="s">
        <v>13</v>
      </c>
      <c r="C129" s="4" t="s">
        <v>11</v>
      </c>
      <c r="D129" s="4">
        <v>24822</v>
      </c>
      <c r="E129" s="8">
        <v>11540</v>
      </c>
      <c r="F129" s="9">
        <v>0.46491016034163241</v>
      </c>
      <c r="H129">
        <f>AVERAGE(D127:D129)</f>
        <v>19140</v>
      </c>
      <c r="I129">
        <f t="shared" si="22"/>
        <v>15703.333333333334</v>
      </c>
      <c r="J129">
        <f t="shared" si="23"/>
        <v>0.88100183446706459</v>
      </c>
    </row>
    <row r="130" spans="1:10" x14ac:dyDescent="0.25">
      <c r="A130" s="48" t="s">
        <v>29</v>
      </c>
      <c r="B130" s="7" t="s">
        <v>10</v>
      </c>
      <c r="C130" s="4" t="s">
        <v>11</v>
      </c>
      <c r="D130" s="4">
        <v>25602</v>
      </c>
      <c r="E130" s="8">
        <v>24634</v>
      </c>
      <c r="F130" s="9">
        <v>0.96219045387079138</v>
      </c>
    </row>
    <row r="131" spans="1:10" x14ac:dyDescent="0.25">
      <c r="A131" s="52"/>
      <c r="B131" s="7" t="s">
        <v>12</v>
      </c>
      <c r="C131" s="4" t="s">
        <v>11</v>
      </c>
      <c r="D131" s="4">
        <v>24135</v>
      </c>
      <c r="E131" s="8">
        <v>22485</v>
      </c>
      <c r="F131" s="9">
        <v>0.9316345556246115</v>
      </c>
    </row>
    <row r="132" spans="1:10" x14ac:dyDescent="0.25">
      <c r="A132" s="49"/>
      <c r="B132" s="7" t="s">
        <v>13</v>
      </c>
      <c r="C132" s="4" t="s">
        <v>11</v>
      </c>
      <c r="D132" s="4">
        <v>32341</v>
      </c>
      <c r="E132" s="8">
        <v>21215</v>
      </c>
      <c r="F132" s="9">
        <v>0.65597847932964348</v>
      </c>
      <c r="H132">
        <f>AVERAGE(D130:D132)</f>
        <v>27359.333333333332</v>
      </c>
      <c r="I132">
        <f t="shared" si="22"/>
        <v>22778</v>
      </c>
      <c r="J132">
        <f t="shared" si="23"/>
        <v>0.84993449627501538</v>
      </c>
    </row>
    <row r="133" spans="1:10" ht="13.8" x14ac:dyDescent="0.25">
      <c r="A133" s="10" t="s">
        <v>41</v>
      </c>
      <c r="B133" s="11"/>
      <c r="C133" s="12"/>
      <c r="D133" s="13">
        <v>185592</v>
      </c>
      <c r="E133" s="14">
        <v>151695</v>
      </c>
      <c r="F133" s="15">
        <v>0.81735742919953447</v>
      </c>
    </row>
    <row r="134" spans="1:10" ht="15.6" x14ac:dyDescent="0.25">
      <c r="A134" s="5" t="s">
        <v>42</v>
      </c>
      <c r="B134" s="4"/>
      <c r="C134" s="4"/>
      <c r="D134" s="4"/>
      <c r="E134" s="4"/>
      <c r="F134" s="4"/>
    </row>
    <row r="135" spans="1:10" x14ac:dyDescent="0.25">
      <c r="A135" s="48" t="s">
        <v>9</v>
      </c>
      <c r="B135" s="7" t="s">
        <v>10</v>
      </c>
      <c r="C135" s="4" t="s">
        <v>11</v>
      </c>
      <c r="D135" s="4">
        <v>687</v>
      </c>
      <c r="E135" s="8">
        <v>794</v>
      </c>
      <c r="F135" s="9">
        <v>1.1557496360989812</v>
      </c>
    </row>
    <row r="136" spans="1:10" x14ac:dyDescent="0.25">
      <c r="A136" s="52"/>
      <c r="B136" s="7" t="s">
        <v>12</v>
      </c>
      <c r="C136" s="4" t="s">
        <v>11</v>
      </c>
      <c r="D136" s="4">
        <v>639</v>
      </c>
      <c r="E136" s="8">
        <v>765</v>
      </c>
      <c r="F136" s="9">
        <v>1.1971830985915493</v>
      </c>
    </row>
    <row r="137" spans="1:10" x14ac:dyDescent="0.25">
      <c r="A137" s="49"/>
      <c r="B137" s="7" t="s">
        <v>13</v>
      </c>
      <c r="C137" s="4" t="s">
        <v>11</v>
      </c>
      <c r="D137" s="4">
        <v>2169</v>
      </c>
      <c r="E137" s="8">
        <v>1597</v>
      </c>
      <c r="F137" s="9">
        <v>0.73628400184416787</v>
      </c>
      <c r="G137">
        <f>AVERAGE(D135:D137)</f>
        <v>1165</v>
      </c>
      <c r="H137">
        <f t="shared" ref="H137:I137" si="24">AVERAGE(E135:E137)</f>
        <v>1052</v>
      </c>
      <c r="I137">
        <f t="shared" si="24"/>
        <v>1.0297389121782328</v>
      </c>
    </row>
    <row r="138" spans="1:10" x14ac:dyDescent="0.25">
      <c r="A138" s="48" t="s">
        <v>43</v>
      </c>
      <c r="B138" s="7" t="s">
        <v>10</v>
      </c>
      <c r="C138" s="4" t="s">
        <v>11</v>
      </c>
      <c r="D138" s="4">
        <v>225</v>
      </c>
      <c r="E138" s="8">
        <v>258</v>
      </c>
      <c r="F138" s="9">
        <v>1.1466666666666667</v>
      </c>
    </row>
    <row r="139" spans="1:10" x14ac:dyDescent="0.25">
      <c r="A139" s="52"/>
      <c r="B139" s="7" t="s">
        <v>12</v>
      </c>
      <c r="C139" s="4" t="s">
        <v>11</v>
      </c>
      <c r="D139" s="4">
        <v>170</v>
      </c>
      <c r="E139" s="8">
        <v>205</v>
      </c>
      <c r="F139" s="9">
        <v>1.2058823529411764</v>
      </c>
    </row>
    <row r="140" spans="1:10" x14ac:dyDescent="0.25">
      <c r="A140" s="49"/>
      <c r="B140" s="7" t="s">
        <v>13</v>
      </c>
      <c r="C140" s="4" t="s">
        <v>11</v>
      </c>
      <c r="D140" s="4">
        <v>409</v>
      </c>
      <c r="E140" s="8">
        <v>306</v>
      </c>
      <c r="F140" s="9">
        <v>0.74816625916870416</v>
      </c>
      <c r="G140">
        <f>AVERAGE(D138:D140)</f>
        <v>268</v>
      </c>
      <c r="H140">
        <f t="shared" ref="H140:H158" si="25">AVERAGE(E138:E140)</f>
        <v>256.33333333333331</v>
      </c>
      <c r="I140">
        <f t="shared" ref="I140:I158" si="26">AVERAGE(F138:F140)</f>
        <v>1.0335717595921825</v>
      </c>
    </row>
    <row r="141" spans="1:10" x14ac:dyDescent="0.25">
      <c r="A141" s="48" t="s">
        <v>44</v>
      </c>
      <c r="B141" s="7" t="s">
        <v>10</v>
      </c>
      <c r="C141" s="4" t="s">
        <v>11</v>
      </c>
      <c r="D141" s="4">
        <v>41</v>
      </c>
      <c r="E141" s="8">
        <v>47</v>
      </c>
      <c r="F141" s="9">
        <v>1.1463414634146341</v>
      </c>
    </row>
    <row r="142" spans="1:10" x14ac:dyDescent="0.25">
      <c r="A142" s="52"/>
      <c r="B142" s="7" t="s">
        <v>12</v>
      </c>
      <c r="C142" s="4" t="s">
        <v>11</v>
      </c>
      <c r="D142" s="4">
        <v>23</v>
      </c>
      <c r="E142" s="8">
        <v>28</v>
      </c>
      <c r="F142" s="9">
        <v>1.2173913043478262</v>
      </c>
    </row>
    <row r="143" spans="1:10" x14ac:dyDescent="0.25">
      <c r="A143" s="49"/>
      <c r="B143" s="7" t="s">
        <v>13</v>
      </c>
      <c r="C143" s="4" t="s">
        <v>11</v>
      </c>
      <c r="D143" s="4">
        <v>23</v>
      </c>
      <c r="E143" s="8">
        <v>17</v>
      </c>
      <c r="F143" s="9">
        <v>0.73913043478260865</v>
      </c>
      <c r="G143">
        <f>AVERAGE(D141:D143)</f>
        <v>29</v>
      </c>
      <c r="H143">
        <f t="shared" si="25"/>
        <v>30.666666666666668</v>
      </c>
      <c r="I143">
        <f t="shared" si="26"/>
        <v>1.0342877341816896</v>
      </c>
    </row>
    <row r="144" spans="1:10" x14ac:dyDescent="0.25">
      <c r="A144" s="48" t="s">
        <v>34</v>
      </c>
      <c r="B144" s="7" t="s">
        <v>10</v>
      </c>
      <c r="C144" s="4" t="s">
        <v>11</v>
      </c>
      <c r="D144" s="4">
        <v>90</v>
      </c>
      <c r="E144" s="8">
        <v>103</v>
      </c>
      <c r="F144" s="9">
        <v>1.1444444444444444</v>
      </c>
    </row>
    <row r="145" spans="1:9" x14ac:dyDescent="0.25">
      <c r="A145" s="52"/>
      <c r="B145" s="7" t="s">
        <v>12</v>
      </c>
      <c r="C145" s="4" t="s">
        <v>11</v>
      </c>
      <c r="D145" s="4">
        <v>197</v>
      </c>
      <c r="E145" s="8">
        <v>238</v>
      </c>
      <c r="F145" s="9">
        <v>1.2081218274111676</v>
      </c>
    </row>
    <row r="146" spans="1:9" x14ac:dyDescent="0.25">
      <c r="A146" s="49"/>
      <c r="B146" s="7" t="s">
        <v>13</v>
      </c>
      <c r="C146" s="4" t="s">
        <v>11</v>
      </c>
      <c r="D146" s="4">
        <v>297</v>
      </c>
      <c r="E146" s="8">
        <v>222</v>
      </c>
      <c r="F146" s="9">
        <v>0.74747474747474751</v>
      </c>
      <c r="G146">
        <f>AVERAGE(D144:D146)</f>
        <v>194.66666666666666</v>
      </c>
      <c r="H146">
        <f t="shared" si="25"/>
        <v>187.66666666666666</v>
      </c>
      <c r="I146">
        <f t="shared" si="26"/>
        <v>1.0333470064434531</v>
      </c>
    </row>
    <row r="147" spans="1:9" x14ac:dyDescent="0.25">
      <c r="A147" s="48" t="s">
        <v>35</v>
      </c>
      <c r="B147" s="7" t="s">
        <v>10</v>
      </c>
      <c r="C147" s="4" t="s">
        <v>11</v>
      </c>
      <c r="D147" s="4">
        <v>166</v>
      </c>
      <c r="E147" s="8">
        <v>190</v>
      </c>
      <c r="F147" s="9">
        <v>1.1445783132530121</v>
      </c>
    </row>
    <row r="148" spans="1:9" x14ac:dyDescent="0.25">
      <c r="A148" s="52"/>
      <c r="B148" s="7" t="s">
        <v>12</v>
      </c>
      <c r="C148" s="4" t="s">
        <v>11</v>
      </c>
      <c r="D148" s="4">
        <v>231</v>
      </c>
      <c r="E148" s="8">
        <v>279</v>
      </c>
      <c r="F148" s="9">
        <v>1.2077922077922079</v>
      </c>
    </row>
    <row r="149" spans="1:9" x14ac:dyDescent="0.25">
      <c r="A149" s="49"/>
      <c r="B149" s="7" t="s">
        <v>13</v>
      </c>
      <c r="C149" s="4" t="s">
        <v>11</v>
      </c>
      <c r="D149" s="4">
        <v>695</v>
      </c>
      <c r="E149" s="8">
        <v>520</v>
      </c>
      <c r="F149" s="9">
        <v>0.74820143884892087</v>
      </c>
      <c r="G149">
        <f>AVERAGE(D147:D149)</f>
        <v>364</v>
      </c>
      <c r="H149">
        <f t="shared" si="25"/>
        <v>329.66666666666669</v>
      </c>
      <c r="I149">
        <f t="shared" si="26"/>
        <v>1.0335239866313801</v>
      </c>
    </row>
    <row r="150" spans="1:9" x14ac:dyDescent="0.25">
      <c r="A150" s="48" t="s">
        <v>36</v>
      </c>
      <c r="B150" s="7" t="s">
        <v>10</v>
      </c>
      <c r="C150" s="4" t="s">
        <v>11</v>
      </c>
      <c r="D150" s="4">
        <v>596</v>
      </c>
      <c r="E150" s="8">
        <v>661</v>
      </c>
      <c r="F150" s="9">
        <v>1.1090604026845639</v>
      </c>
    </row>
    <row r="151" spans="1:9" x14ac:dyDescent="0.25">
      <c r="A151" s="52"/>
      <c r="B151" s="7" t="s">
        <v>12</v>
      </c>
      <c r="C151" s="4" t="s">
        <v>11</v>
      </c>
      <c r="D151" s="4">
        <v>465</v>
      </c>
      <c r="E151" s="8">
        <v>590</v>
      </c>
      <c r="F151" s="9">
        <v>1.2688172043010753</v>
      </c>
    </row>
    <row r="152" spans="1:9" x14ac:dyDescent="0.25">
      <c r="A152" s="49"/>
      <c r="B152" s="7" t="s">
        <v>13</v>
      </c>
      <c r="C152" s="4" t="s">
        <v>11</v>
      </c>
      <c r="D152" s="4">
        <v>642</v>
      </c>
      <c r="E152" s="8">
        <v>497</v>
      </c>
      <c r="F152" s="9">
        <v>0.77414330218068539</v>
      </c>
      <c r="G152">
        <f>AVERAGE(D150:D152)</f>
        <v>567.66666666666663</v>
      </c>
      <c r="H152">
        <f t="shared" si="25"/>
        <v>582.66666666666663</v>
      </c>
      <c r="I152">
        <f t="shared" si="26"/>
        <v>1.050673636388775</v>
      </c>
    </row>
    <row r="153" spans="1:9" x14ac:dyDescent="0.25">
      <c r="A153" s="48" t="s">
        <v>37</v>
      </c>
      <c r="B153" s="7" t="s">
        <v>10</v>
      </c>
      <c r="C153" s="4" t="s">
        <v>11</v>
      </c>
      <c r="D153" s="4">
        <v>1823</v>
      </c>
      <c r="E153" s="8">
        <v>3208</v>
      </c>
      <c r="F153" s="9">
        <v>1.7597366977509599</v>
      </c>
    </row>
    <row r="154" spans="1:9" x14ac:dyDescent="0.25">
      <c r="A154" s="52"/>
      <c r="B154" s="7" t="s">
        <v>12</v>
      </c>
      <c r="C154" s="4" t="s">
        <v>11</v>
      </c>
      <c r="D154" s="4">
        <v>2294</v>
      </c>
      <c r="E154" s="8">
        <v>4157</v>
      </c>
      <c r="F154" s="9">
        <v>1.8121185701830864</v>
      </c>
    </row>
    <row r="155" spans="1:9" x14ac:dyDescent="0.25">
      <c r="A155" s="49"/>
      <c r="B155" s="7" t="s">
        <v>13</v>
      </c>
      <c r="C155" s="4" t="s">
        <v>11</v>
      </c>
      <c r="D155" s="4">
        <v>4110</v>
      </c>
      <c r="E155" s="8">
        <v>2571</v>
      </c>
      <c r="F155" s="9">
        <v>0.62554744525547445</v>
      </c>
      <c r="G155">
        <f>AVERAGE(D153:D155)</f>
        <v>2742.3333333333335</v>
      </c>
      <c r="H155">
        <f t="shared" si="25"/>
        <v>3312</v>
      </c>
      <c r="I155">
        <f t="shared" si="26"/>
        <v>1.3991342377298404</v>
      </c>
    </row>
    <row r="156" spans="1:9" x14ac:dyDescent="0.25">
      <c r="A156" s="48" t="s">
        <v>38</v>
      </c>
      <c r="B156" s="7" t="s">
        <v>10</v>
      </c>
      <c r="C156" s="4" t="s">
        <v>11</v>
      </c>
      <c r="D156" s="4">
        <v>6902</v>
      </c>
      <c r="E156" s="8">
        <v>7093</v>
      </c>
      <c r="F156" s="9">
        <v>1.0276731382208055</v>
      </c>
    </row>
    <row r="157" spans="1:9" x14ac:dyDescent="0.25">
      <c r="A157" s="52"/>
      <c r="B157" s="7" t="s">
        <v>12</v>
      </c>
      <c r="C157" s="4" t="s">
        <v>11</v>
      </c>
      <c r="D157" s="4">
        <v>7489</v>
      </c>
      <c r="E157" s="8">
        <v>7575</v>
      </c>
      <c r="F157" s="9">
        <v>1.0114835091467487</v>
      </c>
    </row>
    <row r="158" spans="1:9" x14ac:dyDescent="0.25">
      <c r="A158" s="49"/>
      <c r="B158" s="7" t="s">
        <v>13</v>
      </c>
      <c r="C158" s="4" t="s">
        <v>11</v>
      </c>
      <c r="D158" s="4">
        <v>3609</v>
      </c>
      <c r="E158" s="8">
        <v>3346</v>
      </c>
      <c r="F158" s="9">
        <v>0.92712662787475753</v>
      </c>
      <c r="G158">
        <f>AVERAGE(D156:D158)</f>
        <v>6000</v>
      </c>
      <c r="H158">
        <f t="shared" si="25"/>
        <v>6004.666666666667</v>
      </c>
      <c r="I158">
        <f t="shared" si="26"/>
        <v>0.98876109174743732</v>
      </c>
    </row>
    <row r="159" spans="1:9" ht="27.6" x14ac:dyDescent="0.25">
      <c r="A159" s="10" t="s">
        <v>45</v>
      </c>
      <c r="B159" s="11"/>
      <c r="C159" s="12"/>
      <c r="D159" s="13">
        <v>33992</v>
      </c>
      <c r="E159" s="14">
        <v>35267</v>
      </c>
      <c r="F159" s="15">
        <v>1.037508825606025</v>
      </c>
    </row>
    <row r="160" spans="1:9" ht="15.6" x14ac:dyDescent="0.25">
      <c r="A160" s="5" t="s">
        <v>46</v>
      </c>
      <c r="B160" s="4"/>
      <c r="C160" s="4"/>
      <c r="D160" s="4"/>
      <c r="E160" s="4"/>
      <c r="F160" s="4"/>
    </row>
    <row r="161" spans="1:9" x14ac:dyDescent="0.25">
      <c r="A161" s="48" t="s">
        <v>9</v>
      </c>
      <c r="B161" s="7" t="s">
        <v>10</v>
      </c>
      <c r="C161" s="4" t="s">
        <v>11</v>
      </c>
      <c r="D161" s="4">
        <v>8646</v>
      </c>
      <c r="E161" s="8">
        <v>277973</v>
      </c>
      <c r="F161" s="9">
        <v>32.150474207726113</v>
      </c>
    </row>
    <row r="162" spans="1:9" x14ac:dyDescent="0.25">
      <c r="A162" s="52"/>
      <c r="B162" s="7" t="s">
        <v>12</v>
      </c>
      <c r="C162" s="4" t="s">
        <v>11</v>
      </c>
      <c r="D162" s="4">
        <v>9776</v>
      </c>
      <c r="E162" s="8">
        <v>323514</v>
      </c>
      <c r="F162" s="9">
        <v>33.092675941080195</v>
      </c>
    </row>
    <row r="163" spans="1:9" x14ac:dyDescent="0.25">
      <c r="A163" s="49"/>
      <c r="B163" s="7" t="s">
        <v>13</v>
      </c>
      <c r="C163" s="4" t="s">
        <v>11</v>
      </c>
      <c r="D163" s="4">
        <v>9303</v>
      </c>
      <c r="E163" s="8">
        <v>309381</v>
      </c>
      <c r="F163" s="9">
        <v>33.256046436633341</v>
      </c>
      <c r="G163">
        <f>AVERAGE(D161:D163)</f>
        <v>9241.6666666666661</v>
      </c>
      <c r="H163">
        <f t="shared" ref="H163:I163" si="27">AVERAGE(E161:E163)</f>
        <v>303622.66666666669</v>
      </c>
      <c r="I163">
        <f t="shared" si="27"/>
        <v>32.833065528479885</v>
      </c>
    </row>
    <row r="164" spans="1:9" x14ac:dyDescent="0.25">
      <c r="A164" s="48" t="s">
        <v>22</v>
      </c>
      <c r="B164" s="7" t="s">
        <v>10</v>
      </c>
      <c r="C164" s="4" t="s">
        <v>11</v>
      </c>
      <c r="D164" s="4">
        <v>35064</v>
      </c>
      <c r="E164" s="8">
        <v>597989</v>
      </c>
      <c r="F164" s="9">
        <v>17.054215149441021</v>
      </c>
    </row>
    <row r="165" spans="1:9" x14ac:dyDescent="0.25">
      <c r="A165" s="52"/>
      <c r="B165" s="7" t="s">
        <v>12</v>
      </c>
      <c r="C165" s="4" t="s">
        <v>11</v>
      </c>
      <c r="D165" s="4">
        <v>36600</v>
      </c>
      <c r="E165" s="8">
        <v>1211720</v>
      </c>
      <c r="F165" s="9">
        <v>33.107103825136612</v>
      </c>
    </row>
    <row r="166" spans="1:9" x14ac:dyDescent="0.25">
      <c r="A166" s="49"/>
      <c r="B166" s="7" t="s">
        <v>13</v>
      </c>
      <c r="C166" s="4" t="s">
        <v>11</v>
      </c>
      <c r="D166" s="4">
        <v>36806</v>
      </c>
      <c r="E166" s="8">
        <v>885147</v>
      </c>
      <c r="F166" s="9">
        <v>24.048986578275283</v>
      </c>
      <c r="G166">
        <f t="shared" ref="G166:G187" si="28">AVERAGE(D164:D166)</f>
        <v>36156.666666666664</v>
      </c>
      <c r="H166">
        <f t="shared" ref="H166:H187" si="29">AVERAGE(E164:E166)</f>
        <v>898285.33333333337</v>
      </c>
      <c r="I166">
        <f t="shared" ref="I166:I187" si="30">AVERAGE(F164:F166)</f>
        <v>24.736768517617637</v>
      </c>
    </row>
    <row r="167" spans="1:9" x14ac:dyDescent="0.25">
      <c r="A167" s="48" t="s">
        <v>23</v>
      </c>
      <c r="B167" s="7" t="s">
        <v>10</v>
      </c>
      <c r="C167" s="4" t="s">
        <v>11</v>
      </c>
      <c r="D167" s="4">
        <v>4980</v>
      </c>
      <c r="E167" s="8">
        <v>92690</v>
      </c>
      <c r="F167" s="9">
        <v>18.612449799196789</v>
      </c>
    </row>
    <row r="168" spans="1:9" x14ac:dyDescent="0.25">
      <c r="A168" s="52"/>
      <c r="B168" s="7" t="s">
        <v>12</v>
      </c>
      <c r="C168" s="4" t="s">
        <v>11</v>
      </c>
      <c r="D168" s="4">
        <v>4781</v>
      </c>
      <c r="E168" s="8">
        <v>92970</v>
      </c>
      <c r="F168" s="9">
        <v>19.445722652164818</v>
      </c>
    </row>
    <row r="169" spans="1:9" x14ac:dyDescent="0.25">
      <c r="A169" s="49"/>
      <c r="B169" s="7" t="s">
        <v>13</v>
      </c>
      <c r="C169" s="4" t="s">
        <v>11</v>
      </c>
      <c r="D169" s="4">
        <v>5181</v>
      </c>
      <c r="E169" s="8">
        <v>89709</v>
      </c>
      <c r="F169" s="9">
        <v>17.314997104806022</v>
      </c>
      <c r="G169">
        <f t="shared" si="28"/>
        <v>4980.666666666667</v>
      </c>
      <c r="H169">
        <f t="shared" si="29"/>
        <v>91789.666666666672</v>
      </c>
      <c r="I169">
        <f t="shared" si="30"/>
        <v>18.457723185389209</v>
      </c>
    </row>
    <row r="170" spans="1:9" x14ac:dyDescent="0.25">
      <c r="A170" s="48" t="s">
        <v>24</v>
      </c>
      <c r="B170" s="7" t="s">
        <v>10</v>
      </c>
      <c r="C170" s="4" t="s">
        <v>11</v>
      </c>
      <c r="D170" s="4">
        <v>4956</v>
      </c>
      <c r="E170" s="8">
        <v>129965</v>
      </c>
      <c r="F170" s="9">
        <v>26.223769168684424</v>
      </c>
    </row>
    <row r="171" spans="1:9" x14ac:dyDescent="0.25">
      <c r="A171" s="52"/>
      <c r="B171" s="7" t="s">
        <v>12</v>
      </c>
      <c r="C171" s="4" t="s">
        <v>11</v>
      </c>
      <c r="D171" s="4">
        <v>4936</v>
      </c>
      <c r="E171" s="8">
        <v>123348</v>
      </c>
      <c r="F171" s="9">
        <v>24.989465153970826</v>
      </c>
    </row>
    <row r="172" spans="1:9" x14ac:dyDescent="0.25">
      <c r="A172" s="49"/>
      <c r="B172" s="7" t="s">
        <v>13</v>
      </c>
      <c r="C172" s="4" t="s">
        <v>11</v>
      </c>
      <c r="D172" s="4">
        <v>5351</v>
      </c>
      <c r="E172" s="8">
        <v>117064</v>
      </c>
      <c r="F172" s="9">
        <v>21.87703233040553</v>
      </c>
      <c r="G172">
        <f t="shared" si="28"/>
        <v>5081</v>
      </c>
      <c r="H172">
        <f t="shared" si="29"/>
        <v>123459</v>
      </c>
      <c r="I172">
        <f t="shared" si="30"/>
        <v>24.363422217686928</v>
      </c>
    </row>
    <row r="173" spans="1:9" x14ac:dyDescent="0.25">
      <c r="A173" s="48" t="s">
        <v>25</v>
      </c>
      <c r="B173" s="7" t="s">
        <v>10</v>
      </c>
      <c r="C173" s="4" t="s">
        <v>11</v>
      </c>
      <c r="D173" s="4">
        <v>9804</v>
      </c>
      <c r="E173" s="8">
        <v>307757</v>
      </c>
      <c r="F173" s="9">
        <v>31.39096287229702</v>
      </c>
    </row>
    <row r="174" spans="1:9" x14ac:dyDescent="0.25">
      <c r="A174" s="52"/>
      <c r="B174" s="7" t="s">
        <v>12</v>
      </c>
      <c r="C174" s="4" t="s">
        <v>11</v>
      </c>
      <c r="D174" s="4">
        <v>8338</v>
      </c>
      <c r="E174" s="8">
        <v>222183</v>
      </c>
      <c r="F174" s="9">
        <v>26.64703765891101</v>
      </c>
    </row>
    <row r="175" spans="1:9" x14ac:dyDescent="0.25">
      <c r="A175" s="49"/>
      <c r="B175" s="7" t="s">
        <v>13</v>
      </c>
      <c r="C175" s="4" t="s">
        <v>11</v>
      </c>
      <c r="D175" s="4">
        <v>9506</v>
      </c>
      <c r="E175" s="8">
        <v>210026</v>
      </c>
      <c r="F175" s="9">
        <v>22.094045865768987</v>
      </c>
      <c r="G175">
        <f t="shared" si="28"/>
        <v>9216</v>
      </c>
      <c r="H175">
        <f t="shared" si="29"/>
        <v>246655.33333333334</v>
      </c>
      <c r="I175">
        <f t="shared" si="30"/>
        <v>26.710682132325672</v>
      </c>
    </row>
    <row r="176" spans="1:9" x14ac:dyDescent="0.25">
      <c r="A176" s="48" t="s">
        <v>26</v>
      </c>
      <c r="B176" s="7" t="s">
        <v>10</v>
      </c>
      <c r="C176" s="4" t="s">
        <v>11</v>
      </c>
      <c r="D176" s="4">
        <v>40076</v>
      </c>
      <c r="E176" s="8">
        <v>990276</v>
      </c>
      <c r="F176" s="9">
        <v>24.709951092923447</v>
      </c>
    </row>
    <row r="177" spans="1:9" x14ac:dyDescent="0.25">
      <c r="A177" s="52"/>
      <c r="B177" s="7" t="s">
        <v>12</v>
      </c>
      <c r="C177" s="4" t="s">
        <v>11</v>
      </c>
      <c r="D177" s="4">
        <v>38063</v>
      </c>
      <c r="E177" s="8">
        <v>1199861</v>
      </c>
      <c r="F177" s="9">
        <v>31.523027612116753</v>
      </c>
    </row>
    <row r="178" spans="1:9" x14ac:dyDescent="0.25">
      <c r="A178" s="49"/>
      <c r="B178" s="7" t="s">
        <v>13</v>
      </c>
      <c r="C178" s="4" t="s">
        <v>11</v>
      </c>
      <c r="D178" s="4">
        <v>58364</v>
      </c>
      <c r="E178" s="8">
        <v>1738080</v>
      </c>
      <c r="F178" s="9">
        <v>29.780001370707971</v>
      </c>
      <c r="G178">
        <f t="shared" si="28"/>
        <v>45501</v>
      </c>
      <c r="H178">
        <f t="shared" si="29"/>
        <v>1309405.6666666667</v>
      </c>
      <c r="I178">
        <f t="shared" si="30"/>
        <v>28.670993358582724</v>
      </c>
    </row>
    <row r="179" spans="1:9" x14ac:dyDescent="0.25">
      <c r="A179" s="48" t="s">
        <v>27</v>
      </c>
      <c r="B179" s="7" t="s">
        <v>10</v>
      </c>
      <c r="C179" s="4" t="s">
        <v>11</v>
      </c>
      <c r="D179" s="4">
        <v>5120</v>
      </c>
      <c r="E179" s="8">
        <v>164736</v>
      </c>
      <c r="F179" s="9">
        <v>32.174999999999997</v>
      </c>
    </row>
    <row r="180" spans="1:9" x14ac:dyDescent="0.25">
      <c r="A180" s="52"/>
      <c r="B180" s="7" t="s">
        <v>12</v>
      </c>
      <c r="C180" s="4" t="s">
        <v>11</v>
      </c>
      <c r="D180" s="4">
        <v>5491</v>
      </c>
      <c r="E180" s="8">
        <v>202644</v>
      </c>
      <c r="F180" s="9">
        <v>36.904753232562378</v>
      </c>
    </row>
    <row r="181" spans="1:9" x14ac:dyDescent="0.25">
      <c r="A181" s="49"/>
      <c r="B181" s="7" t="s">
        <v>13</v>
      </c>
      <c r="C181" s="4" t="s">
        <v>11</v>
      </c>
      <c r="D181" s="4">
        <v>4921</v>
      </c>
      <c r="E181" s="8">
        <v>166827</v>
      </c>
      <c r="F181" s="9">
        <v>33.901036374720583</v>
      </c>
      <c r="G181">
        <f t="shared" si="28"/>
        <v>5177.333333333333</v>
      </c>
      <c r="H181">
        <f t="shared" si="29"/>
        <v>178069</v>
      </c>
      <c r="I181">
        <f t="shared" si="30"/>
        <v>34.326929869094322</v>
      </c>
    </row>
    <row r="182" spans="1:9" x14ac:dyDescent="0.25">
      <c r="A182" s="48" t="s">
        <v>28</v>
      </c>
      <c r="B182" s="7" t="s">
        <v>10</v>
      </c>
      <c r="C182" s="4" t="s">
        <v>11</v>
      </c>
      <c r="D182" s="4">
        <v>13191</v>
      </c>
      <c r="E182" s="8">
        <v>298857</v>
      </c>
      <c r="F182" s="9">
        <v>22.656129178985672</v>
      </c>
    </row>
    <row r="183" spans="1:9" x14ac:dyDescent="0.25">
      <c r="A183" s="52"/>
      <c r="B183" s="7" t="s">
        <v>12</v>
      </c>
      <c r="C183" s="4" t="s">
        <v>11</v>
      </c>
      <c r="D183" s="4">
        <v>11769</v>
      </c>
      <c r="E183" s="8">
        <v>392480</v>
      </c>
      <c r="F183" s="9">
        <v>33.348627750870932</v>
      </c>
    </row>
    <row r="184" spans="1:9" x14ac:dyDescent="0.25">
      <c r="A184" s="49"/>
      <c r="B184" s="7" t="s">
        <v>13</v>
      </c>
      <c r="C184" s="4" t="s">
        <v>11</v>
      </c>
      <c r="D184" s="4">
        <v>10465</v>
      </c>
      <c r="E184" s="8">
        <v>243793</v>
      </c>
      <c r="F184" s="9">
        <v>23.296034400382226</v>
      </c>
      <c r="G184">
        <f t="shared" si="28"/>
        <v>11808.333333333334</v>
      </c>
      <c r="H184">
        <f t="shared" si="29"/>
        <v>311710</v>
      </c>
      <c r="I184">
        <f t="shared" si="30"/>
        <v>26.433597110079614</v>
      </c>
    </row>
    <row r="185" spans="1:9" x14ac:dyDescent="0.25">
      <c r="A185" s="48" t="s">
        <v>29</v>
      </c>
      <c r="B185" s="7" t="s">
        <v>10</v>
      </c>
      <c r="C185" s="4" t="s">
        <v>11</v>
      </c>
      <c r="D185" s="4">
        <v>5034</v>
      </c>
      <c r="E185" s="8">
        <v>153990</v>
      </c>
      <c r="F185" s="9">
        <v>30.589988081048869</v>
      </c>
    </row>
    <row r="186" spans="1:9" x14ac:dyDescent="0.25">
      <c r="A186" s="52"/>
      <c r="B186" s="7" t="s">
        <v>12</v>
      </c>
      <c r="C186" s="4" t="s">
        <v>11</v>
      </c>
      <c r="D186" s="4">
        <v>5357</v>
      </c>
      <c r="E186" s="8">
        <v>218442</v>
      </c>
      <c r="F186" s="9">
        <v>40.776927384730257</v>
      </c>
    </row>
    <row r="187" spans="1:9" x14ac:dyDescent="0.25">
      <c r="A187" s="49"/>
      <c r="B187" s="7" t="s">
        <v>13</v>
      </c>
      <c r="C187" s="4" t="s">
        <v>11</v>
      </c>
      <c r="D187" s="4">
        <v>3633</v>
      </c>
      <c r="E187" s="8">
        <v>91711</v>
      </c>
      <c r="F187" s="9">
        <v>25.243875584916047</v>
      </c>
      <c r="G187">
        <f t="shared" si="28"/>
        <v>4674.666666666667</v>
      </c>
      <c r="H187">
        <f t="shared" si="29"/>
        <v>154714.33333333334</v>
      </c>
      <c r="I187">
        <f t="shared" si="30"/>
        <v>32.203597016898392</v>
      </c>
    </row>
    <row r="188" spans="1:9" ht="13.8" x14ac:dyDescent="0.25">
      <c r="A188" s="10" t="s">
        <v>47</v>
      </c>
      <c r="B188" s="11"/>
      <c r="C188" s="12"/>
      <c r="D188" s="13">
        <v>395512</v>
      </c>
      <c r="E188" s="14">
        <v>10853133</v>
      </c>
      <c r="F188" s="15">
        <v>27.440717348651873</v>
      </c>
    </row>
    <row r="189" spans="1:9" ht="15.6" x14ac:dyDescent="0.25">
      <c r="A189" s="5" t="s">
        <v>48</v>
      </c>
      <c r="B189" s="4"/>
      <c r="C189" s="4"/>
      <c r="D189" s="4"/>
      <c r="E189" s="4"/>
      <c r="F189" s="4"/>
    </row>
    <row r="190" spans="1:9" x14ac:dyDescent="0.25">
      <c r="A190" s="48" t="s">
        <v>9</v>
      </c>
      <c r="B190" s="7" t="s">
        <v>10</v>
      </c>
      <c r="C190" s="4" t="s">
        <v>11</v>
      </c>
      <c r="D190" s="4">
        <v>46865</v>
      </c>
      <c r="E190" s="8">
        <v>67112</v>
      </c>
      <c r="F190" s="9">
        <v>1.4320281660087486</v>
      </c>
    </row>
    <row r="191" spans="1:9" x14ac:dyDescent="0.25">
      <c r="A191" s="52"/>
      <c r="B191" s="7" t="s">
        <v>12</v>
      </c>
      <c r="C191" s="4" t="s">
        <v>11</v>
      </c>
      <c r="D191" s="4">
        <v>46580</v>
      </c>
      <c r="E191" s="8">
        <v>62081</v>
      </c>
      <c r="F191" s="9">
        <v>1.3327823100042937</v>
      </c>
    </row>
    <row r="192" spans="1:9" x14ac:dyDescent="0.25">
      <c r="A192" s="49"/>
      <c r="B192" s="7" t="s">
        <v>13</v>
      </c>
      <c r="C192" s="4" t="s">
        <v>11</v>
      </c>
      <c r="D192" s="4">
        <v>46308</v>
      </c>
      <c r="E192" s="8">
        <v>61091</v>
      </c>
      <c r="F192" s="9">
        <v>1.3192320981255938</v>
      </c>
      <c r="G192">
        <f>AVERAGE(D190:D192)</f>
        <v>46584.333333333336</v>
      </c>
      <c r="H192">
        <f t="shared" ref="H192:I192" si="31">AVERAGE(E190:E192)</f>
        <v>63428</v>
      </c>
      <c r="I192">
        <f t="shared" si="31"/>
        <v>1.3613475247128786</v>
      </c>
    </row>
    <row r="193" spans="1:9" x14ac:dyDescent="0.25">
      <c r="A193" s="48" t="s">
        <v>22</v>
      </c>
      <c r="B193" s="7" t="s">
        <v>10</v>
      </c>
      <c r="C193" s="4" t="s">
        <v>11</v>
      </c>
      <c r="D193" s="4">
        <v>10796</v>
      </c>
      <c r="E193" s="8">
        <v>7700</v>
      </c>
      <c r="F193" s="9">
        <v>0.71322712115598375</v>
      </c>
    </row>
    <row r="194" spans="1:9" x14ac:dyDescent="0.25">
      <c r="A194" s="52"/>
      <c r="B194" s="7" t="s">
        <v>12</v>
      </c>
      <c r="C194" s="4" t="s">
        <v>11</v>
      </c>
      <c r="D194" s="4">
        <v>10742</v>
      </c>
      <c r="E194" s="8">
        <v>5135</v>
      </c>
      <c r="F194" s="9">
        <v>0.47803016198100912</v>
      </c>
    </row>
    <row r="195" spans="1:9" x14ac:dyDescent="0.25">
      <c r="A195" s="49"/>
      <c r="B195" s="7" t="s">
        <v>13</v>
      </c>
      <c r="C195" s="4" t="s">
        <v>11</v>
      </c>
      <c r="D195" s="4">
        <v>10951</v>
      </c>
      <c r="E195" s="8">
        <v>5515</v>
      </c>
      <c r="F195" s="9">
        <v>0.50360697653182362</v>
      </c>
      <c r="G195">
        <f>AVERAGE(D193:D195)</f>
        <v>10829.666666666666</v>
      </c>
      <c r="H195">
        <f t="shared" ref="H195:H216" si="32">AVERAGE(E193:E195)</f>
        <v>6116.666666666667</v>
      </c>
      <c r="I195">
        <f t="shared" ref="I195:I216" si="33">AVERAGE(F193:F195)</f>
        <v>0.56495475322293875</v>
      </c>
    </row>
    <row r="196" spans="1:9" x14ac:dyDescent="0.25">
      <c r="A196" s="48" t="s">
        <v>23</v>
      </c>
      <c r="B196" s="7" t="s">
        <v>10</v>
      </c>
      <c r="C196" s="4" t="s">
        <v>11</v>
      </c>
      <c r="D196" s="4">
        <v>404</v>
      </c>
      <c r="E196" s="8">
        <v>263</v>
      </c>
      <c r="F196" s="9">
        <v>0.65099009900990101</v>
      </c>
    </row>
    <row r="197" spans="1:9" x14ac:dyDescent="0.25">
      <c r="A197" s="52"/>
      <c r="B197" s="7" t="s">
        <v>12</v>
      </c>
      <c r="C197" s="4" t="s">
        <v>11</v>
      </c>
      <c r="D197" s="4">
        <v>365</v>
      </c>
      <c r="E197" s="8">
        <v>111</v>
      </c>
      <c r="F197" s="9">
        <v>0.30410958904109592</v>
      </c>
    </row>
    <row r="198" spans="1:9" x14ac:dyDescent="0.25">
      <c r="A198" s="49"/>
      <c r="B198" s="7" t="s">
        <v>13</v>
      </c>
      <c r="C198" s="4" t="s">
        <v>11</v>
      </c>
      <c r="D198" s="4">
        <v>450</v>
      </c>
      <c r="E198" s="8">
        <v>214</v>
      </c>
      <c r="F198" s="9">
        <v>0.47555555555555556</v>
      </c>
      <c r="G198">
        <f>AVERAGE(D196:D198)</f>
        <v>406.33333333333331</v>
      </c>
      <c r="H198">
        <f t="shared" si="32"/>
        <v>196</v>
      </c>
      <c r="I198">
        <f t="shared" si="33"/>
        <v>0.47688508120218415</v>
      </c>
    </row>
    <row r="199" spans="1:9" x14ac:dyDescent="0.25">
      <c r="A199" s="48" t="s">
        <v>24</v>
      </c>
      <c r="B199" s="7" t="s">
        <v>10</v>
      </c>
      <c r="C199" s="4" t="s">
        <v>11</v>
      </c>
      <c r="D199" s="4">
        <v>24265</v>
      </c>
      <c r="E199" s="8">
        <v>26466</v>
      </c>
      <c r="F199" s="9">
        <v>1.090706779311766</v>
      </c>
    </row>
    <row r="200" spans="1:9" x14ac:dyDescent="0.25">
      <c r="A200" s="52"/>
      <c r="B200" s="7" t="s">
        <v>12</v>
      </c>
      <c r="C200" s="4" t="s">
        <v>11</v>
      </c>
      <c r="D200" s="4">
        <v>25407</v>
      </c>
      <c r="E200" s="8">
        <v>26449</v>
      </c>
      <c r="F200" s="9">
        <v>1.0410123194395244</v>
      </c>
    </row>
    <row r="201" spans="1:9" x14ac:dyDescent="0.25">
      <c r="A201" s="49"/>
      <c r="B201" s="7" t="s">
        <v>13</v>
      </c>
      <c r="C201" s="4" t="s">
        <v>11</v>
      </c>
      <c r="D201" s="4">
        <v>28711</v>
      </c>
      <c r="E201" s="8">
        <v>34465</v>
      </c>
      <c r="F201" s="9">
        <v>1.2004109923026018</v>
      </c>
      <c r="G201">
        <f>AVERAGE(D199:D201)</f>
        <v>26127.666666666668</v>
      </c>
      <c r="H201">
        <f t="shared" si="32"/>
        <v>29126.666666666668</v>
      </c>
      <c r="I201">
        <f t="shared" si="33"/>
        <v>1.1107100303512973</v>
      </c>
    </row>
    <row r="202" spans="1:9" x14ac:dyDescent="0.25">
      <c r="A202" s="48" t="s">
        <v>25</v>
      </c>
      <c r="B202" s="7" t="s">
        <v>10</v>
      </c>
      <c r="C202" s="4" t="s">
        <v>11</v>
      </c>
      <c r="D202" s="4">
        <v>49787</v>
      </c>
      <c r="E202" s="8">
        <v>38418</v>
      </c>
      <c r="F202" s="9">
        <v>0.77164721714503781</v>
      </c>
    </row>
    <row r="203" spans="1:9" x14ac:dyDescent="0.25">
      <c r="A203" s="52"/>
      <c r="B203" s="7" t="s">
        <v>12</v>
      </c>
      <c r="C203" s="4" t="s">
        <v>11</v>
      </c>
      <c r="D203" s="4">
        <v>47272</v>
      </c>
      <c r="E203" s="8">
        <v>43912</v>
      </c>
      <c r="F203" s="9">
        <v>0.92892198341512944</v>
      </c>
    </row>
    <row r="204" spans="1:9" x14ac:dyDescent="0.25">
      <c r="A204" s="49"/>
      <c r="B204" s="7" t="s">
        <v>13</v>
      </c>
      <c r="C204" s="4" t="s">
        <v>11</v>
      </c>
      <c r="D204" s="4">
        <v>65682</v>
      </c>
      <c r="E204" s="8">
        <v>59700</v>
      </c>
      <c r="F204" s="9">
        <v>0.90892481958527449</v>
      </c>
      <c r="G204">
        <f>AVERAGE(D202:D204)</f>
        <v>54247</v>
      </c>
      <c r="H204">
        <f t="shared" si="32"/>
        <v>47343.333333333336</v>
      </c>
      <c r="I204">
        <f t="shared" si="33"/>
        <v>0.86983134004848062</v>
      </c>
    </row>
    <row r="205" spans="1:9" x14ac:dyDescent="0.25">
      <c r="A205" s="48" t="s">
        <v>26</v>
      </c>
      <c r="B205" s="7" t="s">
        <v>10</v>
      </c>
      <c r="C205" s="4" t="s">
        <v>11</v>
      </c>
      <c r="D205" s="4">
        <v>9172</v>
      </c>
      <c r="E205" s="8">
        <v>6091</v>
      </c>
      <c r="F205" s="9">
        <v>0.66408634976013958</v>
      </c>
    </row>
    <row r="206" spans="1:9" x14ac:dyDescent="0.25">
      <c r="A206" s="52"/>
      <c r="B206" s="7" t="s">
        <v>12</v>
      </c>
      <c r="C206" s="4" t="s">
        <v>11</v>
      </c>
      <c r="D206" s="4">
        <v>7754</v>
      </c>
      <c r="E206" s="8">
        <v>4640</v>
      </c>
      <c r="F206" s="9">
        <v>0.59840082538044881</v>
      </c>
    </row>
    <row r="207" spans="1:9" x14ac:dyDescent="0.25">
      <c r="A207" s="49"/>
      <c r="B207" s="7" t="s">
        <v>13</v>
      </c>
      <c r="C207" s="4" t="s">
        <v>11</v>
      </c>
      <c r="D207" s="4">
        <v>7535</v>
      </c>
      <c r="E207" s="8">
        <v>5412</v>
      </c>
      <c r="F207" s="9">
        <v>0.71824817518248174</v>
      </c>
      <c r="G207">
        <f>AVERAGE(D205:D207)</f>
        <v>8153.666666666667</v>
      </c>
      <c r="H207">
        <f t="shared" si="32"/>
        <v>5381</v>
      </c>
      <c r="I207">
        <f t="shared" si="33"/>
        <v>0.66024511677435671</v>
      </c>
    </row>
    <row r="208" spans="1:9" x14ac:dyDescent="0.25">
      <c r="A208" s="48" t="s">
        <v>27</v>
      </c>
      <c r="B208" s="7" t="s">
        <v>10</v>
      </c>
      <c r="C208" s="4" t="s">
        <v>11</v>
      </c>
      <c r="D208" s="4">
        <v>35249</v>
      </c>
      <c r="E208" s="8">
        <v>38300</v>
      </c>
      <c r="F208" s="9">
        <v>1.0865556469687083</v>
      </c>
    </row>
    <row r="209" spans="1:9" x14ac:dyDescent="0.25">
      <c r="A209" s="52"/>
      <c r="B209" s="7" t="s">
        <v>12</v>
      </c>
      <c r="C209" s="4" t="s">
        <v>11</v>
      </c>
      <c r="D209" s="4">
        <v>35096</v>
      </c>
      <c r="E209" s="8">
        <v>41871</v>
      </c>
      <c r="F209" s="9">
        <v>1.193041942101664</v>
      </c>
    </row>
    <row r="210" spans="1:9" x14ac:dyDescent="0.25">
      <c r="A210" s="49"/>
      <c r="B210" s="7" t="s">
        <v>13</v>
      </c>
      <c r="C210" s="4" t="s">
        <v>11</v>
      </c>
      <c r="D210" s="4">
        <v>32300</v>
      </c>
      <c r="E210" s="8">
        <v>36261</v>
      </c>
      <c r="F210" s="9">
        <v>1.1226315789473684</v>
      </c>
      <c r="G210">
        <f>AVERAGE(D208:D210)</f>
        <v>34215</v>
      </c>
      <c r="H210">
        <f t="shared" si="32"/>
        <v>38810.666666666664</v>
      </c>
      <c r="I210">
        <f t="shared" si="33"/>
        <v>1.1340763893392469</v>
      </c>
    </row>
    <row r="211" spans="1:9" x14ac:dyDescent="0.25">
      <c r="A211" s="48" t="s">
        <v>28</v>
      </c>
      <c r="B211" s="7" t="s">
        <v>10</v>
      </c>
      <c r="C211" s="4" t="s">
        <v>11</v>
      </c>
      <c r="D211" s="4">
        <v>87179</v>
      </c>
      <c r="E211" s="8">
        <v>95886</v>
      </c>
      <c r="F211" s="9">
        <v>1.0998749698895376</v>
      </c>
    </row>
    <row r="212" spans="1:9" x14ac:dyDescent="0.25">
      <c r="A212" s="52"/>
      <c r="B212" s="7" t="s">
        <v>12</v>
      </c>
      <c r="C212" s="4" t="s">
        <v>11</v>
      </c>
      <c r="D212" s="4">
        <v>88628</v>
      </c>
      <c r="E212" s="8">
        <v>104301</v>
      </c>
      <c r="F212" s="9">
        <v>1.1768402762106784</v>
      </c>
    </row>
    <row r="213" spans="1:9" x14ac:dyDescent="0.25">
      <c r="A213" s="49"/>
      <c r="B213" s="7" t="s">
        <v>13</v>
      </c>
      <c r="C213" s="4" t="s">
        <v>11</v>
      </c>
      <c r="D213" s="4">
        <v>95206</v>
      </c>
      <c r="E213" s="8">
        <v>112029</v>
      </c>
      <c r="F213" s="9">
        <v>1.1767010482532614</v>
      </c>
      <c r="G213">
        <f>AVERAGE(D211:D213)</f>
        <v>90337.666666666672</v>
      </c>
      <c r="H213">
        <f t="shared" si="32"/>
        <v>104072</v>
      </c>
      <c r="I213">
        <f t="shared" si="33"/>
        <v>1.1511387647844924</v>
      </c>
    </row>
    <row r="214" spans="1:9" x14ac:dyDescent="0.25">
      <c r="A214" s="48" t="s">
        <v>29</v>
      </c>
      <c r="B214" s="7" t="s">
        <v>10</v>
      </c>
      <c r="C214" s="4" t="s">
        <v>11</v>
      </c>
      <c r="D214" s="4">
        <v>77153</v>
      </c>
      <c r="E214" s="8">
        <v>90771</v>
      </c>
      <c r="F214" s="9">
        <v>1.176506422303734</v>
      </c>
    </row>
    <row r="215" spans="1:9" x14ac:dyDescent="0.25">
      <c r="A215" s="52"/>
      <c r="B215" s="7" t="s">
        <v>12</v>
      </c>
      <c r="C215" s="4" t="s">
        <v>11</v>
      </c>
      <c r="D215" s="4">
        <v>78893</v>
      </c>
      <c r="E215" s="8">
        <v>96032</v>
      </c>
      <c r="F215" s="9">
        <v>1.2172436084316733</v>
      </c>
    </row>
    <row r="216" spans="1:9" x14ac:dyDescent="0.25">
      <c r="A216" s="49"/>
      <c r="B216" s="7" t="s">
        <v>13</v>
      </c>
      <c r="C216" s="4" t="s">
        <v>11</v>
      </c>
      <c r="D216" s="4">
        <v>77049</v>
      </c>
      <c r="E216" s="8">
        <v>92784</v>
      </c>
      <c r="F216" s="9">
        <v>1.2042206907292761</v>
      </c>
      <c r="G216">
        <f>AVERAGE(D214:D216)</f>
        <v>77698.333333333328</v>
      </c>
      <c r="H216">
        <f t="shared" si="32"/>
        <v>93195.666666666672</v>
      </c>
      <c r="I216">
        <f t="shared" si="33"/>
        <v>1.1993235738215613</v>
      </c>
    </row>
    <row r="217" spans="1:9" ht="27.6" x14ac:dyDescent="0.25">
      <c r="A217" s="10" t="s">
        <v>49</v>
      </c>
      <c r="B217" s="11"/>
      <c r="C217" s="12"/>
      <c r="D217" s="13">
        <v>1045799</v>
      </c>
      <c r="E217" s="14">
        <v>1163010</v>
      </c>
      <c r="F217" s="15">
        <v>1.1120779423197</v>
      </c>
    </row>
    <row r="218" spans="1:9" ht="15.6" x14ac:dyDescent="0.25">
      <c r="A218" s="5" t="s">
        <v>50</v>
      </c>
      <c r="B218" s="4"/>
      <c r="C218" s="4"/>
      <c r="D218" s="4"/>
      <c r="E218" s="4"/>
      <c r="F218" s="4"/>
    </row>
    <row r="219" spans="1:9" x14ac:dyDescent="0.25">
      <c r="A219" s="48" t="s">
        <v>9</v>
      </c>
      <c r="B219" s="7" t="s">
        <v>10</v>
      </c>
      <c r="C219" s="4" t="s">
        <v>11</v>
      </c>
      <c r="D219" s="4">
        <v>515</v>
      </c>
      <c r="E219" s="8">
        <v>226</v>
      </c>
      <c r="F219" s="9">
        <v>0.43883495145631068</v>
      </c>
    </row>
    <row r="220" spans="1:9" x14ac:dyDescent="0.25">
      <c r="A220" s="52"/>
      <c r="B220" s="7" t="s">
        <v>12</v>
      </c>
      <c r="C220" s="4" t="s">
        <v>11</v>
      </c>
      <c r="D220" s="4">
        <v>780</v>
      </c>
      <c r="E220" s="8">
        <v>960</v>
      </c>
      <c r="F220" s="9">
        <v>1.2307692307692308</v>
      </c>
    </row>
    <row r="221" spans="1:9" x14ac:dyDescent="0.25">
      <c r="A221" s="49"/>
      <c r="B221" s="7" t="s">
        <v>13</v>
      </c>
      <c r="C221" s="4" t="s">
        <v>11</v>
      </c>
      <c r="D221" s="4">
        <v>785</v>
      </c>
      <c r="E221" s="8">
        <v>967</v>
      </c>
      <c r="F221" s="9">
        <v>1.2318471337579617</v>
      </c>
      <c r="G221">
        <f>AVERAGE(D219:D221)</f>
        <v>693.33333333333337</v>
      </c>
      <c r="H221">
        <f t="shared" ref="H221:I221" si="34">AVERAGE(E219:E221)</f>
        <v>717.66666666666663</v>
      </c>
      <c r="I221">
        <f t="shared" si="34"/>
        <v>0.96715043866116768</v>
      </c>
    </row>
    <row r="222" spans="1:9" x14ac:dyDescent="0.25">
      <c r="A222" s="48" t="s">
        <v>22</v>
      </c>
      <c r="B222" s="7" t="s">
        <v>10</v>
      </c>
      <c r="C222" s="4" t="s">
        <v>11</v>
      </c>
      <c r="D222" s="4">
        <v>1950</v>
      </c>
      <c r="E222" s="8">
        <v>1560</v>
      </c>
      <c r="F222" s="9">
        <v>0.8</v>
      </c>
    </row>
    <row r="223" spans="1:9" x14ac:dyDescent="0.25">
      <c r="A223" s="52"/>
      <c r="B223" s="7" t="s">
        <v>12</v>
      </c>
      <c r="C223" s="4" t="s">
        <v>11</v>
      </c>
      <c r="D223" s="4">
        <v>2438</v>
      </c>
      <c r="E223" s="8">
        <v>1928</v>
      </c>
      <c r="F223" s="9">
        <v>0.79081214109926168</v>
      </c>
    </row>
    <row r="224" spans="1:9" x14ac:dyDescent="0.25">
      <c r="A224" s="49"/>
      <c r="B224" s="7" t="s">
        <v>13</v>
      </c>
      <c r="C224" s="4" t="s">
        <v>11</v>
      </c>
      <c r="D224" s="4">
        <v>2532</v>
      </c>
      <c r="E224" s="8">
        <v>2013</v>
      </c>
      <c r="F224" s="9">
        <v>0.79502369668246442</v>
      </c>
      <c r="G224">
        <f>AVERAGE(D222:D224)</f>
        <v>2306.6666666666665</v>
      </c>
      <c r="H224">
        <f t="shared" ref="H224:H239" si="35">AVERAGE(E222:E224)</f>
        <v>1833.6666666666667</v>
      </c>
      <c r="I224">
        <f t="shared" ref="I224:I239" si="36">AVERAGE(F222:F224)</f>
        <v>0.79527861259390864</v>
      </c>
    </row>
    <row r="225" spans="1:9" x14ac:dyDescent="0.25">
      <c r="A225" s="48" t="s">
        <v>23</v>
      </c>
      <c r="B225" s="7" t="s">
        <v>10</v>
      </c>
      <c r="C225" s="4" t="s">
        <v>11</v>
      </c>
      <c r="D225" s="4">
        <v>210</v>
      </c>
      <c r="E225" s="8">
        <v>110</v>
      </c>
      <c r="F225" s="9">
        <v>0.52380952380952384</v>
      </c>
    </row>
    <row r="226" spans="1:9" x14ac:dyDescent="0.25">
      <c r="A226" s="52"/>
      <c r="B226" s="7" t="s">
        <v>12</v>
      </c>
      <c r="C226" s="4" t="s">
        <v>11</v>
      </c>
      <c r="D226" s="4">
        <v>205</v>
      </c>
      <c r="E226" s="8">
        <v>173</v>
      </c>
      <c r="F226" s="9">
        <v>0.84390243902439022</v>
      </c>
    </row>
    <row r="227" spans="1:9" x14ac:dyDescent="0.25">
      <c r="A227" s="49"/>
      <c r="B227" s="7" t="s">
        <v>13</v>
      </c>
      <c r="C227" s="4" t="s">
        <v>11</v>
      </c>
      <c r="D227" s="4">
        <v>222</v>
      </c>
      <c r="E227" s="8">
        <v>182</v>
      </c>
      <c r="F227" s="9">
        <v>0.81981981981981977</v>
      </c>
      <c r="G227">
        <f>AVERAGE(D225:D227)</f>
        <v>212.33333333333334</v>
      </c>
      <c r="H227">
        <f t="shared" si="35"/>
        <v>155</v>
      </c>
      <c r="I227">
        <f t="shared" si="36"/>
        <v>0.7291772608845779</v>
      </c>
    </row>
    <row r="228" spans="1:9" x14ac:dyDescent="0.25">
      <c r="A228" s="48" t="s">
        <v>34</v>
      </c>
      <c r="B228" s="7" t="s">
        <v>10</v>
      </c>
      <c r="C228" s="4" t="s">
        <v>11</v>
      </c>
      <c r="D228" s="4">
        <v>370</v>
      </c>
      <c r="E228" s="8">
        <v>157</v>
      </c>
      <c r="F228" s="9">
        <v>0.42432432432432432</v>
      </c>
    </row>
    <row r="229" spans="1:9" x14ac:dyDescent="0.25">
      <c r="A229" s="52"/>
      <c r="B229" s="7" t="s">
        <v>12</v>
      </c>
      <c r="C229" s="4" t="s">
        <v>11</v>
      </c>
      <c r="D229" s="4">
        <v>533</v>
      </c>
      <c r="E229" s="8">
        <v>363</v>
      </c>
      <c r="F229" s="9">
        <v>0.68105065666041276</v>
      </c>
    </row>
    <row r="230" spans="1:9" x14ac:dyDescent="0.25">
      <c r="A230" s="49"/>
      <c r="B230" s="7" t="s">
        <v>13</v>
      </c>
      <c r="C230" s="4" t="s">
        <v>11</v>
      </c>
      <c r="D230" s="4">
        <v>559</v>
      </c>
      <c r="E230" s="8">
        <v>427</v>
      </c>
      <c r="F230" s="9">
        <v>0.76386404293381038</v>
      </c>
      <c r="G230">
        <f>AVERAGE(D228:D230)</f>
        <v>487.33333333333331</v>
      </c>
      <c r="H230">
        <f t="shared" si="35"/>
        <v>315.66666666666669</v>
      </c>
      <c r="I230">
        <f t="shared" si="36"/>
        <v>0.62307967463951586</v>
      </c>
    </row>
    <row r="231" spans="1:9" x14ac:dyDescent="0.25">
      <c r="A231" s="48" t="s">
        <v>35</v>
      </c>
      <c r="B231" s="7" t="s">
        <v>10</v>
      </c>
      <c r="C231" s="4" t="s">
        <v>11</v>
      </c>
      <c r="D231" s="4">
        <v>480</v>
      </c>
      <c r="E231" s="8">
        <v>324</v>
      </c>
      <c r="F231" s="9">
        <v>0.67500000000000004</v>
      </c>
    </row>
    <row r="232" spans="1:9" x14ac:dyDescent="0.25">
      <c r="A232" s="52"/>
      <c r="B232" s="7" t="s">
        <v>12</v>
      </c>
      <c r="C232" s="4" t="s">
        <v>11</v>
      </c>
      <c r="D232" s="4">
        <v>278</v>
      </c>
      <c r="E232" s="8">
        <v>377</v>
      </c>
      <c r="F232" s="9">
        <v>1.3561151079136691</v>
      </c>
    </row>
    <row r="233" spans="1:9" x14ac:dyDescent="0.25">
      <c r="A233" s="49"/>
      <c r="B233" s="7" t="s">
        <v>13</v>
      </c>
      <c r="C233" s="4" t="s">
        <v>11</v>
      </c>
      <c r="D233" s="4">
        <v>379</v>
      </c>
      <c r="E233" s="8">
        <v>515</v>
      </c>
      <c r="F233" s="9">
        <v>1.3588390501319261</v>
      </c>
      <c r="G233">
        <f>AVERAGE(D231:D233)</f>
        <v>379</v>
      </c>
      <c r="H233">
        <f t="shared" si="35"/>
        <v>405.33333333333331</v>
      </c>
      <c r="I233">
        <f t="shared" si="36"/>
        <v>1.1299847193485315</v>
      </c>
    </row>
    <row r="234" spans="1:9" x14ac:dyDescent="0.25">
      <c r="A234" s="48" t="s">
        <v>18</v>
      </c>
      <c r="B234" s="7" t="s">
        <v>10</v>
      </c>
      <c r="C234" s="4" t="s">
        <v>11</v>
      </c>
      <c r="D234" s="4">
        <v>5315</v>
      </c>
      <c r="E234" s="8">
        <v>5517</v>
      </c>
      <c r="F234" s="9">
        <v>1.038005644402634</v>
      </c>
    </row>
    <row r="235" spans="1:9" x14ac:dyDescent="0.25">
      <c r="A235" s="52"/>
      <c r="B235" s="7" t="s">
        <v>12</v>
      </c>
      <c r="C235" s="4" t="s">
        <v>11</v>
      </c>
      <c r="D235" s="4">
        <v>4045</v>
      </c>
      <c r="E235" s="8">
        <v>4231</v>
      </c>
      <c r="F235" s="9">
        <v>1.0459826946847961</v>
      </c>
    </row>
    <row r="236" spans="1:9" x14ac:dyDescent="0.25">
      <c r="A236" s="49"/>
      <c r="B236" s="7" t="s">
        <v>13</v>
      </c>
      <c r="C236" s="4" t="s">
        <v>11</v>
      </c>
      <c r="D236" s="4">
        <v>4680</v>
      </c>
      <c r="E236" s="8">
        <v>4928</v>
      </c>
      <c r="F236" s="9">
        <v>1.052991452991453</v>
      </c>
      <c r="G236">
        <f>AVERAGE(D234:D236)</f>
        <v>4680</v>
      </c>
      <c r="H236">
        <f t="shared" si="35"/>
        <v>4892</v>
      </c>
      <c r="I236">
        <f t="shared" si="36"/>
        <v>1.0456599306929608</v>
      </c>
    </row>
    <row r="237" spans="1:9" x14ac:dyDescent="0.25">
      <c r="A237" s="48" t="s">
        <v>19</v>
      </c>
      <c r="B237" s="7" t="s">
        <v>10</v>
      </c>
      <c r="C237" s="4" t="s">
        <v>11</v>
      </c>
      <c r="D237" s="4">
        <v>330</v>
      </c>
      <c r="E237" s="8">
        <v>271</v>
      </c>
      <c r="F237" s="9">
        <v>0.82121212121212117</v>
      </c>
    </row>
    <row r="238" spans="1:9" x14ac:dyDescent="0.25">
      <c r="A238" s="52"/>
      <c r="B238" s="7" t="s">
        <v>12</v>
      </c>
      <c r="C238" s="4" t="s">
        <v>11</v>
      </c>
      <c r="D238" s="4">
        <v>642</v>
      </c>
      <c r="E238" s="8">
        <v>529</v>
      </c>
      <c r="F238" s="9">
        <v>0.82398753894081</v>
      </c>
    </row>
    <row r="239" spans="1:9" x14ac:dyDescent="0.25">
      <c r="A239" s="49"/>
      <c r="B239" s="7" t="s">
        <v>13</v>
      </c>
      <c r="C239" s="4" t="s">
        <v>11</v>
      </c>
      <c r="D239" s="4">
        <v>745</v>
      </c>
      <c r="E239" s="8">
        <v>615</v>
      </c>
      <c r="F239" s="9">
        <v>0.82550335570469802</v>
      </c>
      <c r="G239">
        <f>AVERAGE(D237:D239)</f>
        <v>572.33333333333337</v>
      </c>
      <c r="H239">
        <f t="shared" si="35"/>
        <v>471.66666666666669</v>
      </c>
      <c r="I239">
        <f t="shared" si="36"/>
        <v>0.8235676719525431</v>
      </c>
    </row>
    <row r="240" spans="1:9" ht="13.8" x14ac:dyDescent="0.25">
      <c r="A240" s="10" t="s">
        <v>51</v>
      </c>
      <c r="B240" s="11"/>
      <c r="C240" s="12"/>
      <c r="D240" s="13">
        <v>27993</v>
      </c>
      <c r="E240" s="14">
        <v>26373</v>
      </c>
      <c r="F240" s="15">
        <v>0.94212838924016717</v>
      </c>
    </row>
    <row r="241" spans="1:12" ht="15.6" x14ac:dyDescent="0.25">
      <c r="A241" s="5" t="s">
        <v>52</v>
      </c>
      <c r="B241" s="4"/>
      <c r="C241" s="4"/>
      <c r="D241" s="4"/>
      <c r="E241" s="4"/>
      <c r="F241" s="4"/>
    </row>
    <row r="242" spans="1:12" x14ac:dyDescent="0.25">
      <c r="A242" s="48" t="s">
        <v>9</v>
      </c>
      <c r="B242" s="7" t="s">
        <v>10</v>
      </c>
      <c r="C242" s="4" t="s">
        <v>11</v>
      </c>
      <c r="D242" s="4">
        <v>7804</v>
      </c>
      <c r="E242" s="8">
        <v>22079</v>
      </c>
      <c r="F242" s="9">
        <v>2.8291901588928754</v>
      </c>
    </row>
    <row r="243" spans="1:12" x14ac:dyDescent="0.25">
      <c r="A243" s="52"/>
      <c r="B243" s="7" t="s">
        <v>12</v>
      </c>
      <c r="C243" s="4" t="s">
        <v>11</v>
      </c>
      <c r="D243" s="4">
        <v>8083</v>
      </c>
      <c r="E243" s="8">
        <v>23857</v>
      </c>
      <c r="F243" s="9">
        <v>2.9515031547692687</v>
      </c>
    </row>
    <row r="244" spans="1:12" x14ac:dyDescent="0.25">
      <c r="A244" s="49"/>
      <c r="B244" s="7" t="s">
        <v>13</v>
      </c>
      <c r="C244" s="4" t="s">
        <v>11</v>
      </c>
      <c r="D244" s="4">
        <v>5715</v>
      </c>
      <c r="E244" s="8">
        <v>12678</v>
      </c>
      <c r="F244" s="9">
        <v>2.2183727034120735</v>
      </c>
      <c r="I244" t="s">
        <v>56</v>
      </c>
      <c r="J244">
        <f>AVERAGE(D242:D244)</f>
        <v>7200.666666666667</v>
      </c>
      <c r="K244">
        <f>AVERAGE(E242:E244)</f>
        <v>19538</v>
      </c>
      <c r="L244">
        <f>AVERAGE(F242:F244)</f>
        <v>2.6663553390247396</v>
      </c>
    </row>
    <row r="245" spans="1:12" x14ac:dyDescent="0.25">
      <c r="A245" s="48" t="s">
        <v>22</v>
      </c>
      <c r="B245" s="7" t="s">
        <v>10</v>
      </c>
      <c r="C245" s="4" t="s">
        <v>11</v>
      </c>
      <c r="D245" s="4">
        <v>11250</v>
      </c>
      <c r="E245" s="8">
        <v>23178</v>
      </c>
      <c r="F245" s="9">
        <v>2.0602666666666667</v>
      </c>
    </row>
    <row r="246" spans="1:12" x14ac:dyDescent="0.25">
      <c r="A246" s="52"/>
      <c r="B246" s="7" t="s">
        <v>12</v>
      </c>
      <c r="C246" s="4" t="s">
        <v>11</v>
      </c>
      <c r="D246" s="4">
        <v>11386</v>
      </c>
      <c r="E246" s="8">
        <v>26492</v>
      </c>
      <c r="F246" s="9">
        <v>2.3267170209028634</v>
      </c>
    </row>
    <row r="247" spans="1:12" x14ac:dyDescent="0.25">
      <c r="A247" s="49"/>
      <c r="B247" s="7" t="s">
        <v>13</v>
      </c>
      <c r="C247" s="4" t="s">
        <v>11</v>
      </c>
      <c r="D247" s="4">
        <v>7140</v>
      </c>
      <c r="E247" s="8">
        <v>17413</v>
      </c>
      <c r="F247" s="9">
        <v>2.4387955182072831</v>
      </c>
      <c r="I247" t="s">
        <v>57</v>
      </c>
      <c r="J247">
        <f>AVERAGE(D245:D247)</f>
        <v>9925.3333333333339</v>
      </c>
      <c r="K247">
        <f t="shared" ref="K247:L247" si="37">AVERAGE(E245:E247)</f>
        <v>22361</v>
      </c>
      <c r="L247">
        <f t="shared" si="37"/>
        <v>2.2752597352589379</v>
      </c>
    </row>
    <row r="248" spans="1:12" x14ac:dyDescent="0.25">
      <c r="A248" s="48" t="s">
        <v>23</v>
      </c>
      <c r="B248" s="7" t="s">
        <v>10</v>
      </c>
      <c r="C248" s="4" t="s">
        <v>11</v>
      </c>
      <c r="D248" s="4">
        <v>1995</v>
      </c>
      <c r="E248" s="8">
        <v>2845</v>
      </c>
      <c r="F248" s="9">
        <v>1.4260651629072683</v>
      </c>
    </row>
    <row r="249" spans="1:12" x14ac:dyDescent="0.25">
      <c r="A249" s="52"/>
      <c r="B249" s="7" t="s">
        <v>12</v>
      </c>
      <c r="C249" s="4" t="s">
        <v>11</v>
      </c>
      <c r="D249" s="4">
        <v>2055</v>
      </c>
      <c r="E249" s="8">
        <v>2970</v>
      </c>
      <c r="F249" s="9">
        <v>1.4452554744525548</v>
      </c>
    </row>
    <row r="250" spans="1:12" x14ac:dyDescent="0.25">
      <c r="A250" s="49"/>
      <c r="B250" s="7" t="s">
        <v>13</v>
      </c>
      <c r="C250" s="4" t="s">
        <v>11</v>
      </c>
      <c r="D250" s="4">
        <v>2346</v>
      </c>
      <c r="E250" s="8">
        <v>3562</v>
      </c>
      <c r="F250" s="9">
        <v>1.5183290707587382</v>
      </c>
      <c r="I250" t="s">
        <v>58</v>
      </c>
      <c r="J250">
        <f>AVERAGE(D248:D250)</f>
        <v>2132</v>
      </c>
      <c r="K250">
        <f t="shared" ref="K250:L250" si="38">AVERAGE(E248:E250)</f>
        <v>3125.6666666666665</v>
      </c>
      <c r="L250">
        <f t="shared" si="38"/>
        <v>1.4632165693728538</v>
      </c>
    </row>
    <row r="251" spans="1:12" x14ac:dyDescent="0.25">
      <c r="A251" s="48" t="s">
        <v>24</v>
      </c>
      <c r="B251" s="7" t="s">
        <v>10</v>
      </c>
      <c r="C251" s="4" t="s">
        <v>11</v>
      </c>
      <c r="D251" s="4">
        <v>12329</v>
      </c>
      <c r="E251" s="8">
        <v>38285</v>
      </c>
      <c r="F251" s="9">
        <v>3.1052802335955878</v>
      </c>
    </row>
    <row r="252" spans="1:12" x14ac:dyDescent="0.25">
      <c r="A252" s="52"/>
      <c r="B252" s="7" t="s">
        <v>12</v>
      </c>
      <c r="C252" s="4" t="s">
        <v>11</v>
      </c>
      <c r="D252" s="4">
        <v>13114</v>
      </c>
      <c r="E252" s="8">
        <v>41396</v>
      </c>
      <c r="F252" s="9">
        <v>3.1566265060240966</v>
      </c>
    </row>
    <row r="253" spans="1:12" x14ac:dyDescent="0.25">
      <c r="A253" s="49"/>
      <c r="B253" s="7" t="s">
        <v>13</v>
      </c>
      <c r="C253" s="4" t="s">
        <v>11</v>
      </c>
      <c r="D253" s="4">
        <v>16005</v>
      </c>
      <c r="E253" s="8">
        <v>48982</v>
      </c>
      <c r="F253" s="9">
        <v>3.0604186191815059</v>
      </c>
      <c r="I253" t="s">
        <v>59</v>
      </c>
      <c r="J253">
        <f>AVERAGE(D251:D253)</f>
        <v>13816</v>
      </c>
      <c r="K253" s="23">
        <f>AVERAGE(E251:E253)</f>
        <v>42887.666666666664</v>
      </c>
      <c r="L253">
        <f t="shared" ref="L253" si="39">AVERAGE(F251:F253)</f>
        <v>3.1074417862670636</v>
      </c>
    </row>
    <row r="254" spans="1:12" x14ac:dyDescent="0.25">
      <c r="A254" s="48" t="s">
        <v>25</v>
      </c>
      <c r="B254" s="7" t="s">
        <v>10</v>
      </c>
      <c r="C254" s="4" t="s">
        <v>11</v>
      </c>
      <c r="D254" s="4">
        <v>37724</v>
      </c>
      <c r="E254" s="8">
        <v>96029</v>
      </c>
      <c r="F254" s="9">
        <v>2.5455678082918038</v>
      </c>
      <c r="K254" s="23"/>
    </row>
    <row r="255" spans="1:12" x14ac:dyDescent="0.25">
      <c r="A255" s="52"/>
      <c r="B255" s="7" t="s">
        <v>12</v>
      </c>
      <c r="C255" s="4" t="s">
        <v>11</v>
      </c>
      <c r="D255" s="4">
        <v>38512</v>
      </c>
      <c r="E255" s="8">
        <v>89624</v>
      </c>
      <c r="F255" s="9">
        <v>2.3271707519734108</v>
      </c>
      <c r="K255" s="23"/>
    </row>
    <row r="256" spans="1:12" x14ac:dyDescent="0.25">
      <c r="A256" s="49"/>
      <c r="B256" s="7" t="s">
        <v>13</v>
      </c>
      <c r="C256" s="4" t="s">
        <v>11</v>
      </c>
      <c r="D256" s="4">
        <v>46687</v>
      </c>
      <c r="E256" s="8">
        <v>112268</v>
      </c>
      <c r="F256" s="9">
        <v>2.4046950971362477</v>
      </c>
      <c r="I256" t="s">
        <v>60</v>
      </c>
      <c r="J256">
        <f t="shared" ref="J256:K256" si="40">AVERAGE(D254:D256)</f>
        <v>40974.333333333336</v>
      </c>
      <c r="K256" s="23">
        <f t="shared" si="40"/>
        <v>99307</v>
      </c>
      <c r="L256">
        <f t="shared" ref="L256:L268" si="41">AVERAGE(F254:F256)</f>
        <v>2.4258112191338208</v>
      </c>
    </row>
    <row r="257" spans="1:12" x14ac:dyDescent="0.25">
      <c r="A257" s="48" t="s">
        <v>26</v>
      </c>
      <c r="B257" s="7" t="s">
        <v>10</v>
      </c>
      <c r="C257" s="4" t="s">
        <v>11</v>
      </c>
      <c r="D257" s="4">
        <v>17241</v>
      </c>
      <c r="E257" s="8">
        <v>39902</v>
      </c>
      <c r="F257" s="9">
        <v>2.3143669160721534</v>
      </c>
      <c r="K257" s="23"/>
    </row>
    <row r="258" spans="1:12" x14ac:dyDescent="0.25">
      <c r="A258" s="52"/>
      <c r="B258" s="7" t="s">
        <v>12</v>
      </c>
      <c r="C258" s="4" t="s">
        <v>11</v>
      </c>
      <c r="D258" s="4">
        <v>16823</v>
      </c>
      <c r="E258" s="8">
        <v>37758</v>
      </c>
      <c r="F258" s="9">
        <v>2.2444272721868872</v>
      </c>
      <c r="K258" s="23"/>
    </row>
    <row r="259" spans="1:12" x14ac:dyDescent="0.25">
      <c r="A259" s="49"/>
      <c r="B259" s="7" t="s">
        <v>13</v>
      </c>
      <c r="C259" s="4" t="s">
        <v>11</v>
      </c>
      <c r="D259" s="4">
        <v>12512</v>
      </c>
      <c r="E259" s="8">
        <v>29211</v>
      </c>
      <c r="F259" s="9">
        <v>2.3346387468030692</v>
      </c>
      <c r="I259" t="s">
        <v>61</v>
      </c>
      <c r="J259">
        <f t="shared" ref="J259:K259" si="42">AVERAGE(D257:D259)</f>
        <v>15525.333333333334</v>
      </c>
      <c r="K259" s="23">
        <f t="shared" si="42"/>
        <v>35623.666666666664</v>
      </c>
      <c r="L259">
        <f t="shared" si="41"/>
        <v>2.2978109783540366</v>
      </c>
    </row>
    <row r="260" spans="1:12" x14ac:dyDescent="0.25">
      <c r="A260" s="48" t="s">
        <v>27</v>
      </c>
      <c r="B260" s="7" t="s">
        <v>10</v>
      </c>
      <c r="C260" s="4" t="s">
        <v>11</v>
      </c>
      <c r="D260" s="4">
        <v>44731</v>
      </c>
      <c r="E260" s="8">
        <v>131682</v>
      </c>
      <c r="F260" s="9">
        <v>2.9438644340613891</v>
      </c>
      <c r="K260" s="23"/>
    </row>
    <row r="261" spans="1:12" x14ac:dyDescent="0.25">
      <c r="A261" s="52"/>
      <c r="B261" s="7" t="s">
        <v>12</v>
      </c>
      <c r="C261" s="4" t="s">
        <v>11</v>
      </c>
      <c r="D261" s="4">
        <v>44401</v>
      </c>
      <c r="E261" s="8">
        <v>125945</v>
      </c>
      <c r="F261" s="9">
        <v>2.8365352131708743</v>
      </c>
      <c r="K261" s="23"/>
    </row>
    <row r="262" spans="1:12" x14ac:dyDescent="0.25">
      <c r="A262" s="49"/>
      <c r="B262" s="7" t="s">
        <v>13</v>
      </c>
      <c r="C262" s="4" t="s">
        <v>11</v>
      </c>
      <c r="D262" s="4">
        <v>50641</v>
      </c>
      <c r="E262" s="8">
        <v>142294</v>
      </c>
      <c r="F262" s="9">
        <v>2.809857625244367</v>
      </c>
      <c r="I262" t="s">
        <v>62</v>
      </c>
      <c r="J262">
        <f>AVERAGE(D260:D262)</f>
        <v>46591</v>
      </c>
      <c r="K262" s="23">
        <f t="shared" ref="K262" si="43">AVERAGE(E260:E262)</f>
        <v>133307</v>
      </c>
      <c r="L262">
        <f t="shared" si="41"/>
        <v>2.8634190908255435</v>
      </c>
    </row>
    <row r="263" spans="1:12" x14ac:dyDescent="0.25">
      <c r="A263" s="48" t="s">
        <v>28</v>
      </c>
      <c r="B263" s="7" t="s">
        <v>10</v>
      </c>
      <c r="C263" s="4" t="s">
        <v>11</v>
      </c>
      <c r="D263" s="4">
        <v>104316</v>
      </c>
      <c r="E263" s="8">
        <v>288334</v>
      </c>
      <c r="F263" s="9">
        <v>2.7640438667126808</v>
      </c>
      <c r="K263" s="23"/>
    </row>
    <row r="264" spans="1:12" x14ac:dyDescent="0.25">
      <c r="A264" s="52"/>
      <c r="B264" s="7" t="s">
        <v>12</v>
      </c>
      <c r="C264" s="4" t="s">
        <v>11</v>
      </c>
      <c r="D264" s="4">
        <v>104907</v>
      </c>
      <c r="E264" s="8">
        <v>300497</v>
      </c>
      <c r="F264" s="9">
        <v>2.8644132422050008</v>
      </c>
      <c r="K264" s="23"/>
    </row>
    <row r="265" spans="1:12" x14ac:dyDescent="0.25">
      <c r="A265" s="49"/>
      <c r="B265" s="7" t="s">
        <v>13</v>
      </c>
      <c r="C265" s="4" t="s">
        <v>11</v>
      </c>
      <c r="D265" s="4">
        <v>117502</v>
      </c>
      <c r="E265" s="8">
        <v>217342</v>
      </c>
      <c r="F265" s="9">
        <v>1.8496876648908103</v>
      </c>
      <c r="I265" t="s">
        <v>63</v>
      </c>
      <c r="J265">
        <f t="shared" ref="J265:K265" si="44">AVERAGE(D263:D265)</f>
        <v>108908.33333333333</v>
      </c>
      <c r="K265" s="23">
        <f t="shared" si="44"/>
        <v>268724.33333333331</v>
      </c>
      <c r="L265">
        <f t="shared" si="41"/>
        <v>2.4927149246028306</v>
      </c>
    </row>
    <row r="266" spans="1:12" x14ac:dyDescent="0.25">
      <c r="A266" s="48" t="s">
        <v>29</v>
      </c>
      <c r="B266" s="7" t="s">
        <v>10</v>
      </c>
      <c r="C266" s="4" t="s">
        <v>11</v>
      </c>
      <c r="D266" s="4">
        <v>44269</v>
      </c>
      <c r="E266" s="8">
        <v>149020</v>
      </c>
      <c r="F266" s="9">
        <v>3.3662382253947456</v>
      </c>
      <c r="K266" s="23"/>
    </row>
    <row r="267" spans="1:12" x14ac:dyDescent="0.25">
      <c r="A267" s="52"/>
      <c r="B267" s="7" t="s">
        <v>12</v>
      </c>
      <c r="C267" s="4" t="s">
        <v>11</v>
      </c>
      <c r="D267" s="4">
        <v>43551</v>
      </c>
      <c r="E267" s="8">
        <v>148327</v>
      </c>
      <c r="F267" s="9">
        <v>3.4058230580239259</v>
      </c>
      <c r="K267" s="23"/>
    </row>
    <row r="268" spans="1:12" x14ac:dyDescent="0.25">
      <c r="A268" s="49"/>
      <c r="B268" s="7" t="s">
        <v>13</v>
      </c>
      <c r="C268" s="4" t="s">
        <v>11</v>
      </c>
      <c r="D268" s="4">
        <v>37230</v>
      </c>
      <c r="E268" s="8">
        <v>92257</v>
      </c>
      <c r="F268" s="9">
        <v>2.4780284716626375</v>
      </c>
      <c r="I268" t="s">
        <v>64</v>
      </c>
      <c r="J268">
        <f>AVERAGE(D266:D268)</f>
        <v>41683.333333333336</v>
      </c>
      <c r="K268" s="23">
        <f t="shared" ref="K268" si="45">AVERAGE(E266:E268)</f>
        <v>129868</v>
      </c>
      <c r="L268">
        <f t="shared" si="41"/>
        <v>3.0833632516937697</v>
      </c>
    </row>
    <row r="269" spans="1:12" ht="13.8" x14ac:dyDescent="0.25">
      <c r="A269" s="10" t="s">
        <v>53</v>
      </c>
      <c r="B269" s="11"/>
      <c r="C269" s="12"/>
      <c r="D269" s="13">
        <v>860269</v>
      </c>
      <c r="E269" s="14">
        <v>2264227</v>
      </c>
      <c r="F269" s="15">
        <v>2.6319988282734821</v>
      </c>
      <c r="K269" s="23"/>
    </row>
    <row r="270" spans="1:12" ht="13.8" x14ac:dyDescent="0.25">
      <c r="A270" s="16" t="s">
        <v>54</v>
      </c>
      <c r="B270" s="17"/>
      <c r="C270" s="18"/>
      <c r="D270" s="19">
        <v>2824718</v>
      </c>
      <c r="E270" s="20">
        <v>15412994</v>
      </c>
      <c r="F270" s="21">
        <v>5.4564717610749112</v>
      </c>
    </row>
    <row r="271" spans="1:12" ht="13.2" hidden="1" customHeight="1" x14ac:dyDescent="0.25"/>
    <row r="272" spans="1:12" ht="8.6999999999999993" customHeight="1" x14ac:dyDescent="0.25"/>
    <row r="273" spans="1:11" ht="15.6" x14ac:dyDescent="0.25">
      <c r="A273" s="5" t="s">
        <v>66</v>
      </c>
      <c r="B273" s="4"/>
      <c r="C273" s="4"/>
      <c r="D273" s="4"/>
      <c r="E273" s="4"/>
      <c r="F273" s="4"/>
    </row>
    <row r="274" spans="1:11" x14ac:dyDescent="0.25">
      <c r="A274" s="48" t="s">
        <v>9</v>
      </c>
      <c r="B274" s="7" t="s">
        <v>10</v>
      </c>
      <c r="C274" s="4" t="s">
        <v>67</v>
      </c>
      <c r="D274" s="4">
        <v>131943</v>
      </c>
      <c r="E274" s="8">
        <v>391081</v>
      </c>
      <c r="F274" s="9">
        <v>2.9640147639511003</v>
      </c>
    </row>
    <row r="275" spans="1:11" x14ac:dyDescent="0.25">
      <c r="A275" s="52"/>
      <c r="B275" s="7" t="s">
        <v>12</v>
      </c>
      <c r="C275" s="4" t="s">
        <v>67</v>
      </c>
      <c r="D275" s="4">
        <v>139767</v>
      </c>
      <c r="E275" s="8">
        <v>401623</v>
      </c>
      <c r="F275" s="9">
        <v>2.8735180693582891</v>
      </c>
    </row>
    <row r="276" spans="1:11" x14ac:dyDescent="0.25">
      <c r="A276" s="49"/>
      <c r="B276" s="7" t="s">
        <v>13</v>
      </c>
      <c r="C276" s="4" t="s">
        <v>67</v>
      </c>
      <c r="D276" s="4">
        <v>139946</v>
      </c>
      <c r="E276" s="8">
        <v>389749</v>
      </c>
      <c r="F276" s="9">
        <v>2.7849956411758821</v>
      </c>
      <c r="H276">
        <f>AVERAGE(D274:D276)</f>
        <v>137218.66666666666</v>
      </c>
      <c r="I276">
        <f t="shared" ref="I276:J276" si="46">AVERAGE(E274:E276)</f>
        <v>394151</v>
      </c>
      <c r="J276">
        <f t="shared" si="46"/>
        <v>2.8741761581617573</v>
      </c>
      <c r="K276" t="s">
        <v>56</v>
      </c>
    </row>
    <row r="277" spans="1:11" x14ac:dyDescent="0.25">
      <c r="A277" s="48" t="s">
        <v>22</v>
      </c>
      <c r="B277" s="7" t="s">
        <v>10</v>
      </c>
      <c r="C277" s="4" t="s">
        <v>67</v>
      </c>
      <c r="D277" s="4">
        <v>212855</v>
      </c>
      <c r="E277" s="8">
        <v>540216</v>
      </c>
      <c r="F277" s="9">
        <v>2.5379530666416104</v>
      </c>
    </row>
    <row r="278" spans="1:11" x14ac:dyDescent="0.25">
      <c r="A278" s="52"/>
      <c r="B278" s="7" t="s">
        <v>12</v>
      </c>
      <c r="C278" s="4" t="s">
        <v>67</v>
      </c>
      <c r="D278" s="4">
        <v>217046</v>
      </c>
      <c r="E278" s="8">
        <v>515777</v>
      </c>
      <c r="F278" s="9">
        <v>2.3763487924218829</v>
      </c>
    </row>
    <row r="279" spans="1:11" x14ac:dyDescent="0.25">
      <c r="A279" s="49"/>
      <c r="B279" s="7" t="s">
        <v>13</v>
      </c>
      <c r="C279" s="4" t="s">
        <v>67</v>
      </c>
      <c r="D279" s="4">
        <v>210429</v>
      </c>
      <c r="E279" s="8">
        <v>525329</v>
      </c>
      <c r="F279" s="9">
        <v>2.4964667417513744</v>
      </c>
      <c r="H279">
        <f>AVERAGE(D277:D279)</f>
        <v>213443.33333333334</v>
      </c>
      <c r="I279">
        <f t="shared" ref="I279:I300" si="47">AVERAGE(E277:E279)</f>
        <v>527107.33333333337</v>
      </c>
      <c r="J279">
        <f t="shared" ref="J279:J300" si="48">AVERAGE(F277:F279)</f>
        <v>2.4702562002716224</v>
      </c>
      <c r="K279" t="s">
        <v>57</v>
      </c>
    </row>
    <row r="280" spans="1:11" x14ac:dyDescent="0.25">
      <c r="A280" s="48" t="s">
        <v>23</v>
      </c>
      <c r="B280" s="7" t="s">
        <v>10</v>
      </c>
      <c r="C280" s="4" t="s">
        <v>67</v>
      </c>
      <c r="D280" s="4">
        <v>27005</v>
      </c>
      <c r="E280" s="8">
        <v>62125</v>
      </c>
      <c r="F280" s="9">
        <v>2.3004999074245509</v>
      </c>
    </row>
    <row r="281" spans="1:11" x14ac:dyDescent="0.25">
      <c r="A281" s="52"/>
      <c r="B281" s="7" t="s">
        <v>12</v>
      </c>
      <c r="C281" s="4" t="s">
        <v>67</v>
      </c>
      <c r="D281" s="4">
        <v>27135</v>
      </c>
      <c r="E281" s="8">
        <v>56945</v>
      </c>
      <c r="F281" s="9">
        <v>2.0985811682329096</v>
      </c>
    </row>
    <row r="282" spans="1:11" x14ac:dyDescent="0.25">
      <c r="A282" s="49"/>
      <c r="B282" s="7" t="s">
        <v>13</v>
      </c>
      <c r="C282" s="4" t="s">
        <v>67</v>
      </c>
      <c r="D282" s="4">
        <v>27094</v>
      </c>
      <c r="E282" s="8">
        <v>64081</v>
      </c>
      <c r="F282" s="9">
        <v>2.3651361925149481</v>
      </c>
      <c r="H282">
        <f>AVERAGE(D280:D282)</f>
        <v>27078</v>
      </c>
      <c r="I282">
        <f t="shared" si="47"/>
        <v>61050.333333333336</v>
      </c>
      <c r="J282">
        <f t="shared" si="48"/>
        <v>2.254739089390803</v>
      </c>
      <c r="K282" t="s">
        <v>58</v>
      </c>
    </row>
    <row r="283" spans="1:11" x14ac:dyDescent="0.25">
      <c r="A283" s="48" t="s">
        <v>24</v>
      </c>
      <c r="B283" s="7" t="s">
        <v>10</v>
      </c>
      <c r="C283" s="4" t="s">
        <v>67</v>
      </c>
      <c r="D283" s="4">
        <v>157471</v>
      </c>
      <c r="E283" s="8">
        <v>442904</v>
      </c>
      <c r="F283" s="9">
        <v>2.8126067656901905</v>
      </c>
    </row>
    <row r="284" spans="1:11" x14ac:dyDescent="0.25">
      <c r="A284" s="52"/>
      <c r="B284" s="7" t="s">
        <v>12</v>
      </c>
      <c r="C284" s="4" t="s">
        <v>67</v>
      </c>
      <c r="D284" s="4">
        <v>163582</v>
      </c>
      <c r="E284" s="8">
        <v>462884</v>
      </c>
      <c r="F284" s="9">
        <v>2.8296756366837426</v>
      </c>
    </row>
    <row r="285" spans="1:11" x14ac:dyDescent="0.25">
      <c r="A285" s="49"/>
      <c r="B285" s="7" t="s">
        <v>13</v>
      </c>
      <c r="C285" s="4" t="s">
        <v>67</v>
      </c>
      <c r="D285" s="4">
        <v>168319</v>
      </c>
      <c r="E285" s="8">
        <v>497713</v>
      </c>
      <c r="F285" s="9">
        <v>2.9569626720691069</v>
      </c>
      <c r="H285">
        <f>AVERAGE(D283:D285)</f>
        <v>163124</v>
      </c>
      <c r="I285">
        <f t="shared" si="47"/>
        <v>467833.66666666669</v>
      </c>
      <c r="J285">
        <f t="shared" si="48"/>
        <v>2.8664150248143465</v>
      </c>
      <c r="K285" t="s">
        <v>59</v>
      </c>
    </row>
    <row r="286" spans="1:11" x14ac:dyDescent="0.25">
      <c r="A286" s="48" t="s">
        <v>25</v>
      </c>
      <c r="B286" s="7" t="s">
        <v>10</v>
      </c>
      <c r="C286" s="4" t="s">
        <v>67</v>
      </c>
      <c r="D286" s="4">
        <v>177121</v>
      </c>
      <c r="E286" s="8">
        <v>424966</v>
      </c>
      <c r="F286" s="9">
        <v>2.3992976552752072</v>
      </c>
    </row>
    <row r="287" spans="1:11" x14ac:dyDescent="0.25">
      <c r="A287" s="52"/>
      <c r="B287" s="7" t="s">
        <v>12</v>
      </c>
      <c r="C287" s="4" t="s">
        <v>67</v>
      </c>
      <c r="D287" s="4">
        <v>179862</v>
      </c>
      <c r="E287" s="8">
        <v>466273</v>
      </c>
      <c r="F287" s="9">
        <v>2.5923930568991782</v>
      </c>
    </row>
    <row r="288" spans="1:11" x14ac:dyDescent="0.25">
      <c r="A288" s="49"/>
      <c r="B288" s="7" t="s">
        <v>13</v>
      </c>
      <c r="C288" s="4" t="s">
        <v>67</v>
      </c>
      <c r="D288" s="4">
        <v>183988</v>
      </c>
      <c r="E288" s="8">
        <v>491800</v>
      </c>
      <c r="F288" s="9">
        <v>2.6730004130704175</v>
      </c>
      <c r="H288">
        <f>AVERAGE(D286:D288)</f>
        <v>180323.66666666666</v>
      </c>
      <c r="I288">
        <f t="shared" si="47"/>
        <v>461013</v>
      </c>
      <c r="J288">
        <f t="shared" si="48"/>
        <v>2.5548970417482675</v>
      </c>
      <c r="K288" t="s">
        <v>60</v>
      </c>
    </row>
    <row r="289" spans="1:11" x14ac:dyDescent="0.25">
      <c r="A289" s="48" t="s">
        <v>26</v>
      </c>
      <c r="B289" s="7" t="s">
        <v>10</v>
      </c>
      <c r="C289" s="4" t="s">
        <v>67</v>
      </c>
      <c r="D289" s="4">
        <v>180097</v>
      </c>
      <c r="E289" s="8">
        <v>420708</v>
      </c>
      <c r="F289" s="9">
        <v>2.3360078180091839</v>
      </c>
    </row>
    <row r="290" spans="1:11" x14ac:dyDescent="0.25">
      <c r="A290" s="52"/>
      <c r="B290" s="7" t="s">
        <v>12</v>
      </c>
      <c r="C290" s="4" t="s">
        <v>67</v>
      </c>
      <c r="D290" s="4">
        <v>176420</v>
      </c>
      <c r="E290" s="8">
        <v>433939</v>
      </c>
      <c r="F290" s="9">
        <v>2.4596927785965308</v>
      </c>
    </row>
    <row r="291" spans="1:11" x14ac:dyDescent="0.25">
      <c r="A291" s="49"/>
      <c r="B291" s="7" t="s">
        <v>13</v>
      </c>
      <c r="C291" s="4" t="s">
        <v>67</v>
      </c>
      <c r="D291" s="4">
        <v>167777</v>
      </c>
      <c r="E291" s="8">
        <v>425330</v>
      </c>
      <c r="F291" s="9">
        <v>2.5350912222771895</v>
      </c>
      <c r="H291">
        <f>AVERAGE(D289:D291)</f>
        <v>174764.66666666666</v>
      </c>
      <c r="I291">
        <f t="shared" si="47"/>
        <v>426659</v>
      </c>
      <c r="J291">
        <f t="shared" si="48"/>
        <v>2.4435972729609681</v>
      </c>
      <c r="K291" t="s">
        <v>61</v>
      </c>
    </row>
    <row r="292" spans="1:11" x14ac:dyDescent="0.25">
      <c r="A292" s="48" t="s">
        <v>27</v>
      </c>
      <c r="B292" s="7" t="s">
        <v>10</v>
      </c>
      <c r="C292" s="4" t="s">
        <v>67</v>
      </c>
      <c r="D292" s="4">
        <v>135629</v>
      </c>
      <c r="E292" s="8">
        <v>462095</v>
      </c>
      <c r="F292" s="9">
        <v>3.4070515892618833</v>
      </c>
    </row>
    <row r="293" spans="1:11" x14ac:dyDescent="0.25">
      <c r="A293" s="52"/>
      <c r="B293" s="7" t="s">
        <v>12</v>
      </c>
      <c r="C293" s="4" t="s">
        <v>67</v>
      </c>
      <c r="D293" s="4">
        <v>141455</v>
      </c>
      <c r="E293" s="8">
        <v>457341</v>
      </c>
      <c r="F293" s="9">
        <v>3.2331200735216146</v>
      </c>
    </row>
    <row r="294" spans="1:11" x14ac:dyDescent="0.25">
      <c r="A294" s="49"/>
      <c r="B294" s="7" t="s">
        <v>13</v>
      </c>
      <c r="C294" s="4" t="s">
        <v>67</v>
      </c>
      <c r="D294" s="4">
        <v>142288</v>
      </c>
      <c r="E294" s="8">
        <v>458289</v>
      </c>
      <c r="F294" s="9">
        <v>3.2208548858652875</v>
      </c>
      <c r="H294">
        <f t="shared" ref="H294:H300" si="49">AVERAGE(D292:D294)</f>
        <v>139790.66666666666</v>
      </c>
      <c r="I294">
        <f t="shared" si="47"/>
        <v>459241.66666666669</v>
      </c>
      <c r="J294">
        <f t="shared" si="48"/>
        <v>3.2870088495495953</v>
      </c>
      <c r="K294" t="s">
        <v>62</v>
      </c>
    </row>
    <row r="295" spans="1:11" x14ac:dyDescent="0.25">
      <c r="A295" s="48" t="s">
        <v>28</v>
      </c>
      <c r="B295" s="7" t="s">
        <v>10</v>
      </c>
      <c r="C295" s="4" t="s">
        <v>67</v>
      </c>
      <c r="D295" s="4">
        <v>219346</v>
      </c>
      <c r="E295" s="8">
        <v>674772</v>
      </c>
      <c r="F295" s="9">
        <v>3.0762904269966174</v>
      </c>
    </row>
    <row r="296" spans="1:11" x14ac:dyDescent="0.25">
      <c r="A296" s="52"/>
      <c r="B296" s="7" t="s">
        <v>12</v>
      </c>
      <c r="C296" s="4" t="s">
        <v>67</v>
      </c>
      <c r="D296" s="4">
        <v>222718</v>
      </c>
      <c r="E296" s="8">
        <v>686341</v>
      </c>
      <c r="F296" s="9">
        <v>3.0816593180614049</v>
      </c>
    </row>
    <row r="297" spans="1:11" x14ac:dyDescent="0.25">
      <c r="A297" s="49"/>
      <c r="B297" s="7" t="s">
        <v>13</v>
      </c>
      <c r="C297" s="4" t="s">
        <v>67</v>
      </c>
      <c r="D297" s="4">
        <v>226774</v>
      </c>
      <c r="E297" s="8">
        <v>702050</v>
      </c>
      <c r="F297" s="9">
        <v>3.0958134530413539</v>
      </c>
      <c r="H297">
        <f t="shared" si="49"/>
        <v>222946</v>
      </c>
      <c r="I297">
        <f t="shared" si="47"/>
        <v>687721</v>
      </c>
      <c r="J297">
        <f t="shared" si="48"/>
        <v>3.0845877326997919</v>
      </c>
      <c r="K297" t="s">
        <v>63</v>
      </c>
    </row>
    <row r="298" spans="1:11" x14ac:dyDescent="0.25">
      <c r="A298" s="48" t="s">
        <v>29</v>
      </c>
      <c r="B298" s="7" t="s">
        <v>10</v>
      </c>
      <c r="C298" s="4" t="s">
        <v>67</v>
      </c>
      <c r="D298" s="4">
        <v>97006</v>
      </c>
      <c r="E298" s="8">
        <v>268862</v>
      </c>
      <c r="F298" s="9">
        <v>2.7716017565923758</v>
      </c>
    </row>
    <row r="299" spans="1:11" x14ac:dyDescent="0.25">
      <c r="A299" s="52"/>
      <c r="B299" s="7" t="s">
        <v>12</v>
      </c>
      <c r="C299" s="4" t="s">
        <v>67</v>
      </c>
      <c r="D299" s="4">
        <v>94963</v>
      </c>
      <c r="E299" s="8">
        <v>273137</v>
      </c>
      <c r="F299" s="9">
        <v>2.876246538125375</v>
      </c>
    </row>
    <row r="300" spans="1:11" x14ac:dyDescent="0.25">
      <c r="A300" s="49"/>
      <c r="B300" s="7" t="s">
        <v>13</v>
      </c>
      <c r="C300" s="4" t="s">
        <v>67</v>
      </c>
      <c r="D300" s="4">
        <v>96189</v>
      </c>
      <c r="E300" s="8">
        <v>289324</v>
      </c>
      <c r="F300" s="9">
        <v>3.0078699227562402</v>
      </c>
      <c r="H300">
        <f t="shared" si="49"/>
        <v>96052.666666666672</v>
      </c>
      <c r="I300">
        <f t="shared" si="47"/>
        <v>277107.66666666669</v>
      </c>
      <c r="J300">
        <f t="shared" si="48"/>
        <v>2.8852394058246635</v>
      </c>
      <c r="K300" t="s">
        <v>64</v>
      </c>
    </row>
    <row r="301" spans="1:11" ht="13.8" x14ac:dyDescent="0.25">
      <c r="A301" s="10" t="s">
        <v>68</v>
      </c>
      <c r="B301" s="11"/>
      <c r="C301" s="12"/>
      <c r="D301" s="13">
        <v>4064225</v>
      </c>
      <c r="E301" s="14">
        <v>11285654</v>
      </c>
      <c r="F301" s="15">
        <v>2.7768280545491453</v>
      </c>
    </row>
  </sheetData>
  <mergeCells count="92">
    <mergeCell ref="A295:A297"/>
    <mergeCell ref="A298:A300"/>
    <mergeCell ref="A277:A279"/>
    <mergeCell ref="A280:A282"/>
    <mergeCell ref="A283:A285"/>
    <mergeCell ref="A286:A288"/>
    <mergeCell ref="A289:A291"/>
    <mergeCell ref="A292:A294"/>
    <mergeCell ref="A274:A276"/>
    <mergeCell ref="A234:A236"/>
    <mergeCell ref="A237:A239"/>
    <mergeCell ref="A242:A244"/>
    <mergeCell ref="A245:A247"/>
    <mergeCell ref="A248:A250"/>
    <mergeCell ref="A251:A253"/>
    <mergeCell ref="A254:A256"/>
    <mergeCell ref="A257:A259"/>
    <mergeCell ref="A260:A262"/>
    <mergeCell ref="A263:A265"/>
    <mergeCell ref="A266:A268"/>
    <mergeCell ref="A231:A233"/>
    <mergeCell ref="A196:A198"/>
    <mergeCell ref="A199:A201"/>
    <mergeCell ref="A202:A204"/>
    <mergeCell ref="A205:A207"/>
    <mergeCell ref="A208:A210"/>
    <mergeCell ref="A211:A213"/>
    <mergeCell ref="A214:A216"/>
    <mergeCell ref="A219:A221"/>
    <mergeCell ref="A222:A224"/>
    <mergeCell ref="A225:A227"/>
    <mergeCell ref="A228:A230"/>
    <mergeCell ref="A193:A195"/>
    <mergeCell ref="A156:A158"/>
    <mergeCell ref="A161:A163"/>
    <mergeCell ref="A164:A166"/>
    <mergeCell ref="A167:A169"/>
    <mergeCell ref="A170:A172"/>
    <mergeCell ref="A173:A175"/>
    <mergeCell ref="A176:A178"/>
    <mergeCell ref="A179:A181"/>
    <mergeCell ref="A182:A184"/>
    <mergeCell ref="A185:A187"/>
    <mergeCell ref="A190:A192"/>
    <mergeCell ref="A153:A155"/>
    <mergeCell ref="A118:A120"/>
    <mergeCell ref="A121:A123"/>
    <mergeCell ref="A124:A126"/>
    <mergeCell ref="A127:A129"/>
    <mergeCell ref="A130:A132"/>
    <mergeCell ref="A135:A137"/>
    <mergeCell ref="A138:A140"/>
    <mergeCell ref="A141:A143"/>
    <mergeCell ref="A144:A146"/>
    <mergeCell ref="A147:A149"/>
    <mergeCell ref="A150:A152"/>
    <mergeCell ref="A115:A117"/>
    <mergeCell ref="A80:A82"/>
    <mergeCell ref="A83:A85"/>
    <mergeCell ref="A86:A88"/>
    <mergeCell ref="A89:A91"/>
    <mergeCell ref="A92:A94"/>
    <mergeCell ref="A95:A97"/>
    <mergeCell ref="A98:A100"/>
    <mergeCell ref="A101:A103"/>
    <mergeCell ref="A106:A108"/>
    <mergeCell ref="A109:A111"/>
    <mergeCell ref="A112:A114"/>
    <mergeCell ref="A75:A77"/>
    <mergeCell ref="A39:A41"/>
    <mergeCell ref="A42:A44"/>
    <mergeCell ref="A45:A47"/>
    <mergeCell ref="A48:A50"/>
    <mergeCell ref="A54:A56"/>
    <mergeCell ref="A57:A59"/>
    <mergeCell ref="A60:A62"/>
    <mergeCell ref="A63:A65"/>
    <mergeCell ref="A66:A68"/>
    <mergeCell ref="A69:A71"/>
    <mergeCell ref="A72:A74"/>
    <mergeCell ref="A36:A37"/>
    <mergeCell ref="A1:F1"/>
    <mergeCell ref="A6:A8"/>
    <mergeCell ref="A9:A10"/>
    <mergeCell ref="A11:A12"/>
    <mergeCell ref="A13:A15"/>
    <mergeCell ref="A16:A18"/>
    <mergeCell ref="A19:A21"/>
    <mergeCell ref="A22:A24"/>
    <mergeCell ref="A27:A29"/>
    <mergeCell ref="A30:A32"/>
    <mergeCell ref="A33:A35"/>
  </mergeCells>
  <phoneticPr fontId="0" type="noConversion"/>
  <pageMargins left="0.98425196850393704" right="0.19685039370078741" top="0.19685039370078741" bottom="0.43307086614173229" header="0.19685039370078741" footer="0.19685039370078741"/>
  <pageSetup paperSize="9" orientation="portrait" horizontalDpi="1200" verticalDpi="1200" r:id="rId1"/>
  <headerFooter alignWithMargins="0">
    <oddFooter>&amp;L&amp;"Arial"&amp;10*&amp;BCotton &amp;B1 Bale=170 Kg.         &amp;BJute &amp;B1 Bale=180Kg.        &amp;BMesta &amp;B1 Bale=180Kg. &amp;C&amp;R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2"/>
  <sheetViews>
    <sheetView topLeftCell="A4" workbookViewId="0">
      <selection activeCell="K34" sqref="K34"/>
    </sheetView>
  </sheetViews>
  <sheetFormatPr defaultRowHeight="13.2" x14ac:dyDescent="0.25"/>
  <cols>
    <col min="6" max="6" width="13.33203125" customWidth="1"/>
    <col min="7" max="7" width="12.109375" customWidth="1"/>
    <col min="11" max="11" width="12" bestFit="1" customWidth="1"/>
    <col min="12" max="12" width="14.33203125" customWidth="1"/>
    <col min="13" max="13" width="12.109375" customWidth="1"/>
    <col min="14" max="14" width="11" bestFit="1" customWidth="1"/>
  </cols>
  <sheetData>
    <row r="1" spans="2:13" x14ac:dyDescent="0.25">
      <c r="L1" t="s">
        <v>71</v>
      </c>
      <c r="M1">
        <v>453.27451566069698</v>
      </c>
    </row>
    <row r="2" spans="2:13" x14ac:dyDescent="0.25">
      <c r="L2" t="s">
        <v>72</v>
      </c>
      <c r="M2">
        <v>433.4666666666667</v>
      </c>
    </row>
    <row r="3" spans="2:13" ht="39.6" x14ac:dyDescent="0.25">
      <c r="C3" s="2" t="s">
        <v>0</v>
      </c>
      <c r="D3" s="2" t="s">
        <v>1</v>
      </c>
      <c r="E3" s="2" t="s">
        <v>2</v>
      </c>
    </row>
    <row r="4" spans="2:13" ht="13.8" x14ac:dyDescent="0.25">
      <c r="B4" t="s">
        <v>56</v>
      </c>
      <c r="C4">
        <v>1165</v>
      </c>
      <c r="D4">
        <v>1052</v>
      </c>
      <c r="E4">
        <v>1.0297389121782328</v>
      </c>
      <c r="F4" s="42">
        <v>433.5</v>
      </c>
      <c r="G4">
        <f>D4*F4</f>
        <v>456042</v>
      </c>
    </row>
    <row r="5" spans="2:13" ht="13.8" x14ac:dyDescent="0.25">
      <c r="B5" t="s">
        <v>57</v>
      </c>
      <c r="C5">
        <v>0</v>
      </c>
      <c r="D5">
        <v>0</v>
      </c>
      <c r="E5">
        <v>0</v>
      </c>
      <c r="F5" s="42">
        <v>433.5</v>
      </c>
      <c r="G5">
        <f t="shared" ref="G5:G12" si="0">D5*F5</f>
        <v>0</v>
      </c>
    </row>
    <row r="6" spans="2:13" ht="13.8" x14ac:dyDescent="0.25">
      <c r="B6" t="s">
        <v>58</v>
      </c>
      <c r="C6">
        <v>268</v>
      </c>
      <c r="D6">
        <v>256.33333333333331</v>
      </c>
      <c r="E6">
        <v>1.0335717595921825</v>
      </c>
      <c r="F6" s="42">
        <v>433.5</v>
      </c>
      <c r="G6">
        <f t="shared" si="0"/>
        <v>111120.49999999999</v>
      </c>
    </row>
    <row r="7" spans="2:13" ht="13.8" x14ac:dyDescent="0.25">
      <c r="B7" t="s">
        <v>59</v>
      </c>
      <c r="C7">
        <v>29</v>
      </c>
      <c r="D7">
        <v>30.666666666666668</v>
      </c>
      <c r="E7">
        <v>1.0342877341816896</v>
      </c>
      <c r="F7" s="42">
        <v>433.5</v>
      </c>
      <c r="G7">
        <f t="shared" si="0"/>
        <v>13294</v>
      </c>
    </row>
    <row r="8" spans="2:13" ht="13.8" x14ac:dyDescent="0.25">
      <c r="B8" t="s">
        <v>60</v>
      </c>
      <c r="C8">
        <v>194.66666666666666</v>
      </c>
      <c r="D8">
        <v>187.66666666666666</v>
      </c>
      <c r="E8">
        <v>1.0333470064434531</v>
      </c>
      <c r="F8" s="42">
        <v>433.5</v>
      </c>
      <c r="G8">
        <f t="shared" si="0"/>
        <v>81353.5</v>
      </c>
    </row>
    <row r="9" spans="2:13" ht="13.8" x14ac:dyDescent="0.25">
      <c r="B9" t="s">
        <v>61</v>
      </c>
      <c r="C9">
        <v>364</v>
      </c>
      <c r="D9">
        <v>329.66666666666669</v>
      </c>
      <c r="E9">
        <v>1.0335239866313801</v>
      </c>
      <c r="F9" s="42">
        <v>433.5</v>
      </c>
      <c r="G9">
        <f t="shared" si="0"/>
        <v>142910.5</v>
      </c>
    </row>
    <row r="10" spans="2:13" ht="13.8" x14ac:dyDescent="0.25">
      <c r="B10" t="s">
        <v>62</v>
      </c>
      <c r="C10">
        <v>567.66666666666663</v>
      </c>
      <c r="D10">
        <v>582.66666666666663</v>
      </c>
      <c r="E10">
        <v>1.050673636388775</v>
      </c>
      <c r="F10" s="42">
        <v>433.5</v>
      </c>
      <c r="G10">
        <f t="shared" si="0"/>
        <v>252585.99999999997</v>
      </c>
    </row>
    <row r="11" spans="2:13" ht="13.8" x14ac:dyDescent="0.25">
      <c r="B11" t="s">
        <v>63</v>
      </c>
      <c r="C11">
        <v>2742.3333333333335</v>
      </c>
      <c r="D11">
        <v>3312</v>
      </c>
      <c r="E11">
        <v>1.3991342377298404</v>
      </c>
      <c r="F11" s="42">
        <v>433.5</v>
      </c>
      <c r="G11">
        <f t="shared" si="0"/>
        <v>1435752</v>
      </c>
    </row>
    <row r="12" spans="2:13" ht="13.8" x14ac:dyDescent="0.25">
      <c r="B12" t="s">
        <v>64</v>
      </c>
      <c r="C12">
        <v>6000</v>
      </c>
      <c r="D12">
        <v>6004.666666666667</v>
      </c>
      <c r="E12">
        <v>0.98876109174743732</v>
      </c>
      <c r="F12" s="42">
        <v>433.5</v>
      </c>
      <c r="G12">
        <f t="shared" si="0"/>
        <v>2603023</v>
      </c>
    </row>
    <row r="13" spans="2:13" x14ac:dyDescent="0.25">
      <c r="C13">
        <f>SUM(C4:C12)</f>
        <v>11330.666666666668</v>
      </c>
      <c r="D13">
        <f t="shared" ref="D13:G13" si="1">SUM(D4:D12)</f>
        <v>11755.666666666668</v>
      </c>
      <c r="E13">
        <f>D13/C13</f>
        <v>1.037508825606025</v>
      </c>
      <c r="G13">
        <f t="shared" si="1"/>
        <v>5096081.5</v>
      </c>
    </row>
    <row r="14" spans="2:13" x14ac:dyDescent="0.25">
      <c r="C14">
        <f>C13/1000</f>
        <v>11.330666666666668</v>
      </c>
      <c r="D14">
        <f>D13/1000</f>
        <v>11.755666666666668</v>
      </c>
      <c r="G14">
        <f>G13/1000000</f>
        <v>5.0960815000000004</v>
      </c>
    </row>
    <row r="21" spans="6:15" ht="26.4" x14ac:dyDescent="0.25">
      <c r="G21" s="2" t="s">
        <v>76</v>
      </c>
      <c r="H21" t="s">
        <v>97</v>
      </c>
      <c r="I21" t="s">
        <v>87</v>
      </c>
      <c r="J21" t="s">
        <v>73</v>
      </c>
      <c r="K21" t="s">
        <v>80</v>
      </c>
      <c r="L21" t="s">
        <v>95</v>
      </c>
      <c r="M21" t="s">
        <v>85</v>
      </c>
      <c r="N21" t="s">
        <v>82</v>
      </c>
    </row>
    <row r="22" spans="6:15" ht="13.8" x14ac:dyDescent="0.25">
      <c r="F22" t="s">
        <v>56</v>
      </c>
      <c r="G22">
        <v>7200.666666666667</v>
      </c>
      <c r="H22">
        <v>1.0297389121782328</v>
      </c>
      <c r="I22">
        <f>G22*H22</f>
        <v>7414.806660291395</v>
      </c>
      <c r="J22" s="42">
        <v>433.5</v>
      </c>
      <c r="K22">
        <f>I22*J22</f>
        <v>3214318.6872363198</v>
      </c>
      <c r="L22" s="42">
        <v>483.3</v>
      </c>
      <c r="M22">
        <f>L22*G22</f>
        <v>3480082.2</v>
      </c>
      <c r="N22">
        <f>K22-M22</f>
        <v>-265763.51276368042</v>
      </c>
    </row>
    <row r="23" spans="6:15" ht="13.8" x14ac:dyDescent="0.25">
      <c r="F23" t="s">
        <v>57</v>
      </c>
      <c r="G23">
        <v>9925.3333333333339</v>
      </c>
      <c r="H23">
        <v>0</v>
      </c>
      <c r="I23">
        <f t="shared" ref="I23:I30" si="2">G23*H23</f>
        <v>0</v>
      </c>
      <c r="J23" s="42">
        <v>433.5</v>
      </c>
      <c r="K23">
        <f t="shared" ref="K23:K30" si="3">I23*J23</f>
        <v>0</v>
      </c>
      <c r="L23" s="42">
        <v>483.3</v>
      </c>
      <c r="M23">
        <f t="shared" ref="M23:M30" si="4">L23*G23</f>
        <v>4796913.6000000006</v>
      </c>
      <c r="N23">
        <f t="shared" ref="N23:N30" si="5">K23-M23</f>
        <v>-4796913.6000000006</v>
      </c>
    </row>
    <row r="24" spans="6:15" ht="13.8" x14ac:dyDescent="0.25">
      <c r="F24" t="s">
        <v>58</v>
      </c>
      <c r="G24">
        <v>2132</v>
      </c>
      <c r="H24">
        <v>1.0335717595921825</v>
      </c>
      <c r="I24">
        <f t="shared" si="2"/>
        <v>2203.5749914505332</v>
      </c>
      <c r="J24" s="42">
        <v>433.5</v>
      </c>
      <c r="K24">
        <f t="shared" si="3"/>
        <v>955249.75879380608</v>
      </c>
      <c r="L24" s="42">
        <v>483.3</v>
      </c>
      <c r="M24">
        <f t="shared" si="4"/>
        <v>1030395.6</v>
      </c>
      <c r="N24">
        <f t="shared" si="5"/>
        <v>-75145.841206193902</v>
      </c>
    </row>
    <row r="25" spans="6:15" ht="13.8" x14ac:dyDescent="0.25">
      <c r="F25" t="s">
        <v>59</v>
      </c>
      <c r="G25">
        <v>13816</v>
      </c>
      <c r="H25">
        <v>1.0342877341816896</v>
      </c>
      <c r="I25">
        <f t="shared" si="2"/>
        <v>14289.719335454223</v>
      </c>
      <c r="J25" s="42">
        <v>433.5</v>
      </c>
      <c r="K25">
        <f t="shared" si="3"/>
        <v>6194593.3319194056</v>
      </c>
      <c r="L25" s="42">
        <v>483.3</v>
      </c>
      <c r="M25">
        <f t="shared" si="4"/>
        <v>6677272.7999999998</v>
      </c>
      <c r="N25">
        <f t="shared" si="5"/>
        <v>-482679.4680805942</v>
      </c>
    </row>
    <row r="26" spans="6:15" ht="13.8" x14ac:dyDescent="0.25">
      <c r="F26" t="s">
        <v>60</v>
      </c>
      <c r="G26">
        <v>40974.333333333336</v>
      </c>
      <c r="H26">
        <v>1.0333470064434531</v>
      </c>
      <c r="I26">
        <f t="shared" si="2"/>
        <v>42340.704691016195</v>
      </c>
      <c r="J26" s="42">
        <v>433.5</v>
      </c>
      <c r="K26">
        <f t="shared" si="3"/>
        <v>18354695.483555522</v>
      </c>
      <c r="L26" s="42">
        <v>483.3</v>
      </c>
      <c r="M26">
        <f t="shared" si="4"/>
        <v>19802895.300000001</v>
      </c>
      <c r="N26">
        <f t="shared" si="5"/>
        <v>-1448199.8164444789</v>
      </c>
    </row>
    <row r="27" spans="6:15" ht="13.8" x14ac:dyDescent="0.25">
      <c r="F27" t="s">
        <v>61</v>
      </c>
      <c r="G27">
        <v>15525.333333333334</v>
      </c>
      <c r="H27">
        <v>1.0335239866313801</v>
      </c>
      <c r="I27">
        <f t="shared" si="2"/>
        <v>16045.804400447721</v>
      </c>
      <c r="J27" s="42">
        <v>433.5</v>
      </c>
      <c r="K27">
        <f t="shared" si="3"/>
        <v>6955856.2075940873</v>
      </c>
      <c r="L27" s="42">
        <v>483.3</v>
      </c>
      <c r="M27">
        <f t="shared" si="4"/>
        <v>7503393.6000000006</v>
      </c>
      <c r="N27">
        <f t="shared" si="5"/>
        <v>-547537.39240591321</v>
      </c>
    </row>
    <row r="28" spans="6:15" ht="13.8" x14ac:dyDescent="0.25">
      <c r="F28" t="s">
        <v>62</v>
      </c>
      <c r="G28">
        <v>46591</v>
      </c>
      <c r="H28">
        <v>1.050673636388775</v>
      </c>
      <c r="I28">
        <f t="shared" si="2"/>
        <v>48951.935392989413</v>
      </c>
      <c r="J28" s="42">
        <v>433.5</v>
      </c>
      <c r="K28">
        <f t="shared" si="3"/>
        <v>21220663.99286091</v>
      </c>
      <c r="L28" s="42">
        <v>483.3</v>
      </c>
      <c r="M28">
        <f t="shared" si="4"/>
        <v>22517430.300000001</v>
      </c>
      <c r="N28">
        <f t="shared" si="5"/>
        <v>-1296766.3071390912</v>
      </c>
    </row>
    <row r="29" spans="6:15" ht="13.8" x14ac:dyDescent="0.25">
      <c r="F29" t="s">
        <v>63</v>
      </c>
      <c r="G29">
        <v>108908.33333333333</v>
      </c>
      <c r="H29">
        <v>1.3991342377298404</v>
      </c>
      <c r="I29">
        <f t="shared" si="2"/>
        <v>152377.37794076069</v>
      </c>
      <c r="J29" s="42">
        <v>433.5</v>
      </c>
      <c r="K29">
        <f t="shared" si="3"/>
        <v>66055593.337319762</v>
      </c>
      <c r="L29" s="42">
        <v>483.3</v>
      </c>
      <c r="M29">
        <f t="shared" si="4"/>
        <v>52635397.5</v>
      </c>
      <c r="N29">
        <f t="shared" si="5"/>
        <v>13420195.837319762</v>
      </c>
    </row>
    <row r="30" spans="6:15" ht="13.8" x14ac:dyDescent="0.25">
      <c r="F30" t="s">
        <v>64</v>
      </c>
      <c r="G30">
        <v>41683.333333333336</v>
      </c>
      <c r="H30">
        <v>0.98876109174743732</v>
      </c>
      <c r="I30">
        <f t="shared" si="2"/>
        <v>41214.858174339017</v>
      </c>
      <c r="J30" s="42">
        <v>433.5</v>
      </c>
      <c r="K30">
        <f t="shared" si="3"/>
        <v>17866641.018575963</v>
      </c>
      <c r="L30" s="42">
        <v>483.3</v>
      </c>
      <c r="M30">
        <f t="shared" si="4"/>
        <v>20145555</v>
      </c>
      <c r="N30">
        <f t="shared" si="5"/>
        <v>-2278913.9814240374</v>
      </c>
    </row>
    <row r="31" spans="6:15" x14ac:dyDescent="0.25">
      <c r="I31">
        <f>SUM(I22:I30)</f>
        <v>324838.78158674919</v>
      </c>
      <c r="K31">
        <f>SUM(K22:K30)</f>
        <v>140817611.81785578</v>
      </c>
      <c r="M31">
        <f>SUM(M22:M30)</f>
        <v>138589335.90000001</v>
      </c>
      <c r="N31">
        <f>SUM(N22:N30)</f>
        <v>2228275.9178557731</v>
      </c>
    </row>
    <row r="32" spans="6:15" x14ac:dyDescent="0.25">
      <c r="I32">
        <f>I31/1000</f>
        <v>324.83878158674918</v>
      </c>
      <c r="K32">
        <f>K31/1000000</f>
        <v>140.81761181785578</v>
      </c>
      <c r="M32">
        <f>M31/1000000</f>
        <v>138.58933590000001</v>
      </c>
      <c r="N32">
        <f>N31/1000000</f>
        <v>2.2282759178557732</v>
      </c>
      <c r="O32">
        <f>N32-wheat!K17</f>
        <v>-29.3248934679338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0"/>
  <sheetViews>
    <sheetView topLeftCell="A5" workbookViewId="0">
      <selection activeCell="J5" sqref="J5"/>
    </sheetView>
  </sheetViews>
  <sheetFormatPr defaultRowHeight="13.2" x14ac:dyDescent="0.25"/>
  <cols>
    <col min="7" max="7" width="11.6640625" customWidth="1"/>
    <col min="8" max="8" width="11" bestFit="1" customWidth="1"/>
    <col min="12" max="12" width="12" bestFit="1" customWidth="1"/>
    <col min="14" max="14" width="12" bestFit="1" customWidth="1"/>
    <col min="15" max="15" width="11" bestFit="1" customWidth="1"/>
  </cols>
  <sheetData>
    <row r="2" spans="2:15" x14ac:dyDescent="0.25">
      <c r="B2" t="s">
        <v>69</v>
      </c>
      <c r="M2" s="26" t="s">
        <v>126</v>
      </c>
      <c r="N2" s="25">
        <v>3350</v>
      </c>
    </row>
    <row r="3" spans="2:15" ht="15.6" x14ac:dyDescent="0.3">
      <c r="K3" s="26" t="s">
        <v>124</v>
      </c>
      <c r="L3" s="28">
        <v>33842.33</v>
      </c>
      <c r="N3">
        <f>N2/L4</f>
        <v>51.004872107186351</v>
      </c>
    </row>
    <row r="4" spans="2:15" ht="39.6" x14ac:dyDescent="0.3">
      <c r="D4" s="2" t="s">
        <v>0</v>
      </c>
      <c r="E4" s="2" t="s">
        <v>1</v>
      </c>
      <c r="F4" s="2" t="s">
        <v>2</v>
      </c>
      <c r="L4" s="27">
        <v>65.680000000000007</v>
      </c>
      <c r="N4">
        <f>N3/100</f>
        <v>0.5100487210718635</v>
      </c>
      <c r="O4">
        <f>N4*1000</f>
        <v>510.0487210718635</v>
      </c>
    </row>
    <row r="5" spans="2:15" ht="13.8" x14ac:dyDescent="0.25">
      <c r="C5" t="s">
        <v>56</v>
      </c>
      <c r="D5">
        <v>46584.333333333336</v>
      </c>
      <c r="E5">
        <v>63428</v>
      </c>
      <c r="F5">
        <v>1.3613475247128786</v>
      </c>
      <c r="G5" s="42">
        <v>631.4</v>
      </c>
      <c r="H5">
        <f>E5*G5</f>
        <v>40048439.199999996</v>
      </c>
      <c r="K5" s="26" t="s">
        <v>125</v>
      </c>
      <c r="L5">
        <f>L3/L4</f>
        <v>515.2608099878197</v>
      </c>
    </row>
    <row r="6" spans="2:15" ht="13.8" x14ac:dyDescent="0.25">
      <c r="C6" t="s">
        <v>57</v>
      </c>
      <c r="D6">
        <v>10829.666666666666</v>
      </c>
      <c r="E6">
        <v>6116.666666666667</v>
      </c>
      <c r="F6">
        <v>0.56495475322293875</v>
      </c>
      <c r="G6" s="42">
        <v>631.4</v>
      </c>
      <c r="H6">
        <f t="shared" ref="H6:H13" si="0">E6*G6</f>
        <v>3862063.3333333335</v>
      </c>
    </row>
    <row r="7" spans="2:15" ht="13.8" x14ac:dyDescent="0.25">
      <c r="C7" t="s">
        <v>58</v>
      </c>
      <c r="D7">
        <v>406.33333333333331</v>
      </c>
      <c r="E7">
        <v>196</v>
      </c>
      <c r="F7">
        <v>0.47688508120218415</v>
      </c>
      <c r="G7" s="42">
        <v>631.4</v>
      </c>
      <c r="H7">
        <f t="shared" si="0"/>
        <v>123754.4</v>
      </c>
    </row>
    <row r="8" spans="2:15" ht="13.8" x14ac:dyDescent="0.25">
      <c r="C8" t="s">
        <v>59</v>
      </c>
      <c r="D8">
        <v>26127.666666666668</v>
      </c>
      <c r="E8">
        <v>29126.666666666668</v>
      </c>
      <c r="F8">
        <v>1.1107100303512973</v>
      </c>
      <c r="G8" s="42">
        <v>631.4</v>
      </c>
      <c r="H8">
        <f t="shared" si="0"/>
        <v>18390577.333333332</v>
      </c>
    </row>
    <row r="9" spans="2:15" ht="13.8" x14ac:dyDescent="0.25">
      <c r="C9" t="s">
        <v>60</v>
      </c>
      <c r="D9">
        <v>54247</v>
      </c>
      <c r="E9">
        <v>47343.333333333336</v>
      </c>
      <c r="F9">
        <v>0.86983134004848062</v>
      </c>
      <c r="G9" s="42">
        <v>631.4</v>
      </c>
      <c r="H9">
        <f t="shared" si="0"/>
        <v>29892580.666666668</v>
      </c>
    </row>
    <row r="10" spans="2:15" ht="13.8" x14ac:dyDescent="0.25">
      <c r="C10" t="s">
        <v>61</v>
      </c>
      <c r="D10">
        <v>8153.666666666667</v>
      </c>
      <c r="E10">
        <v>5381</v>
      </c>
      <c r="F10">
        <v>0.66024511677435671</v>
      </c>
      <c r="G10" s="42">
        <v>631.4</v>
      </c>
      <c r="H10">
        <f t="shared" si="0"/>
        <v>3397563.4</v>
      </c>
    </row>
    <row r="11" spans="2:15" ht="13.8" x14ac:dyDescent="0.25">
      <c r="C11" t="s">
        <v>62</v>
      </c>
      <c r="D11">
        <v>34215</v>
      </c>
      <c r="E11">
        <v>38810.666666666664</v>
      </c>
      <c r="F11">
        <v>1.1340763893392469</v>
      </c>
      <c r="G11" s="42">
        <v>631.4</v>
      </c>
      <c r="H11">
        <f t="shared" si="0"/>
        <v>24505054.93333333</v>
      </c>
    </row>
    <row r="12" spans="2:15" ht="13.8" x14ac:dyDescent="0.25">
      <c r="C12" t="s">
        <v>63</v>
      </c>
      <c r="D12">
        <v>90337.666666666672</v>
      </c>
      <c r="E12">
        <v>104072</v>
      </c>
      <c r="F12">
        <v>1.1511387647844924</v>
      </c>
      <c r="G12" s="42">
        <v>631.4</v>
      </c>
      <c r="H12">
        <f t="shared" si="0"/>
        <v>65711060.799999997</v>
      </c>
    </row>
    <row r="13" spans="2:15" ht="13.8" x14ac:dyDescent="0.25">
      <c r="C13" t="s">
        <v>64</v>
      </c>
      <c r="D13">
        <v>77698.333333333328</v>
      </c>
      <c r="E13">
        <v>93195.666666666672</v>
      </c>
      <c r="F13">
        <v>1.1993235738215613</v>
      </c>
      <c r="G13" s="42">
        <v>631.4</v>
      </c>
      <c r="H13">
        <f t="shared" si="0"/>
        <v>58843743.933333337</v>
      </c>
    </row>
    <row r="14" spans="2:15" x14ac:dyDescent="0.25">
      <c r="D14">
        <f>SUM(D5:D13)</f>
        <v>348599.66666666663</v>
      </c>
      <c r="E14">
        <f t="shared" ref="E14:H14" si="1">SUM(E5:E13)</f>
        <v>387670.00000000006</v>
      </c>
      <c r="F14">
        <f>E14/D14</f>
        <v>1.1120779423197003</v>
      </c>
      <c r="H14">
        <f t="shared" si="1"/>
        <v>244774838</v>
      </c>
    </row>
    <row r="15" spans="2:15" x14ac:dyDescent="0.25">
      <c r="D15">
        <f>D14/1000</f>
        <v>348.59966666666662</v>
      </c>
      <c r="E15">
        <f>E14/1000</f>
        <v>387.67000000000007</v>
      </c>
      <c r="H15">
        <f>H14/1000000</f>
        <v>244.77483799999999</v>
      </c>
    </row>
    <row r="19" spans="7:16" ht="26.4" x14ac:dyDescent="0.25">
      <c r="H19" s="2" t="s">
        <v>76</v>
      </c>
      <c r="I19" t="s">
        <v>98</v>
      </c>
      <c r="J19" t="s">
        <v>78</v>
      </c>
      <c r="K19" t="s">
        <v>89</v>
      </c>
      <c r="L19" t="s">
        <v>80</v>
      </c>
      <c r="M19" t="s">
        <v>74</v>
      </c>
      <c r="O19" t="s">
        <v>82</v>
      </c>
    </row>
    <row r="20" spans="7:16" ht="13.8" x14ac:dyDescent="0.25">
      <c r="G20" t="s">
        <v>56</v>
      </c>
      <c r="H20">
        <v>7200.666666666667</v>
      </c>
      <c r="I20">
        <v>1.3613475247128786</v>
      </c>
      <c r="J20">
        <f>H20*I20</f>
        <v>9802.609742949202</v>
      </c>
      <c r="K20" s="42">
        <v>631.4</v>
      </c>
      <c r="L20">
        <f>J20*K20</f>
        <v>6189367.7916981261</v>
      </c>
      <c r="M20" s="42">
        <v>515.29999999999995</v>
      </c>
      <c r="N20">
        <f>M20*H20</f>
        <v>3710503.5333333332</v>
      </c>
      <c r="O20">
        <f>L20-N20</f>
        <v>2478864.2583647929</v>
      </c>
    </row>
    <row r="21" spans="7:16" ht="13.8" x14ac:dyDescent="0.25">
      <c r="G21" t="s">
        <v>57</v>
      </c>
      <c r="H21">
        <v>9925.3333333333339</v>
      </c>
      <c r="I21">
        <v>0.56495475322293875</v>
      </c>
      <c r="J21">
        <f t="shared" ref="J21:J28" si="2">H21*I21</f>
        <v>5607.3642439887417</v>
      </c>
      <c r="K21" s="42">
        <v>631.4</v>
      </c>
      <c r="L21">
        <f t="shared" ref="L21:L28" si="3">J21*K21</f>
        <v>3540489.7836544914</v>
      </c>
      <c r="M21" s="42">
        <v>515.29999999999995</v>
      </c>
      <c r="N21">
        <f t="shared" ref="N21:N28" si="4">M21*H21</f>
        <v>5114524.2666666666</v>
      </c>
      <c r="O21">
        <f t="shared" ref="O21:O28" si="5">L21-N21</f>
        <v>-1574034.4830121752</v>
      </c>
    </row>
    <row r="22" spans="7:16" ht="13.8" x14ac:dyDescent="0.25">
      <c r="G22" t="s">
        <v>58</v>
      </c>
      <c r="H22">
        <v>2132</v>
      </c>
      <c r="I22">
        <v>0.47688508120218415</v>
      </c>
      <c r="J22">
        <f t="shared" si="2"/>
        <v>1016.7189931230566</v>
      </c>
      <c r="K22" s="42">
        <v>631.4</v>
      </c>
      <c r="L22">
        <f t="shared" si="3"/>
        <v>641956.37225789798</v>
      </c>
      <c r="M22" s="42">
        <v>515.29999999999995</v>
      </c>
      <c r="N22">
        <f t="shared" si="4"/>
        <v>1098619.5999999999</v>
      </c>
      <c r="O22">
        <f t="shared" si="5"/>
        <v>-456663.22774210188</v>
      </c>
    </row>
    <row r="23" spans="7:16" ht="13.8" x14ac:dyDescent="0.25">
      <c r="G23" t="s">
        <v>59</v>
      </c>
      <c r="H23">
        <v>13816</v>
      </c>
      <c r="I23">
        <v>1.1107100303512973</v>
      </c>
      <c r="J23">
        <f t="shared" si="2"/>
        <v>15345.569779333524</v>
      </c>
      <c r="K23" s="42">
        <v>631.4</v>
      </c>
      <c r="L23">
        <f t="shared" si="3"/>
        <v>9689192.7586711869</v>
      </c>
      <c r="M23" s="42">
        <v>515.29999999999995</v>
      </c>
      <c r="N23">
        <f t="shared" si="4"/>
        <v>7119384.7999999998</v>
      </c>
      <c r="O23">
        <f t="shared" si="5"/>
        <v>2569807.9586711871</v>
      </c>
    </row>
    <row r="24" spans="7:16" ht="13.8" x14ac:dyDescent="0.25">
      <c r="G24" t="s">
        <v>60</v>
      </c>
      <c r="H24">
        <v>40974.333333333336</v>
      </c>
      <c r="I24">
        <v>0.86983134004848062</v>
      </c>
      <c r="J24">
        <f t="shared" si="2"/>
        <v>35640.759270926465</v>
      </c>
      <c r="K24" s="42">
        <v>631.4</v>
      </c>
      <c r="L24">
        <f t="shared" si="3"/>
        <v>22503575.403662968</v>
      </c>
      <c r="M24" s="42">
        <v>515.29999999999995</v>
      </c>
      <c r="N24">
        <f t="shared" si="4"/>
        <v>21114073.966666665</v>
      </c>
      <c r="O24">
        <f t="shared" si="5"/>
        <v>1389501.4369963035</v>
      </c>
    </row>
    <row r="25" spans="7:16" ht="13.8" x14ac:dyDescent="0.25">
      <c r="G25" t="s">
        <v>61</v>
      </c>
      <c r="H25">
        <v>15525.333333333334</v>
      </c>
      <c r="I25">
        <v>0.66024511677435671</v>
      </c>
      <c r="J25">
        <f t="shared" si="2"/>
        <v>10250.525519627479</v>
      </c>
      <c r="K25" s="42">
        <v>631.4</v>
      </c>
      <c r="L25">
        <f t="shared" si="3"/>
        <v>6472181.8130927905</v>
      </c>
      <c r="M25" s="42">
        <v>515.29999999999995</v>
      </c>
      <c r="N25">
        <f t="shared" si="4"/>
        <v>8000204.2666666666</v>
      </c>
      <c r="O25">
        <f t="shared" si="5"/>
        <v>-1528022.4535738761</v>
      </c>
    </row>
    <row r="26" spans="7:16" ht="13.8" x14ac:dyDescent="0.25">
      <c r="G26" t="s">
        <v>62</v>
      </c>
      <c r="H26">
        <v>46591</v>
      </c>
      <c r="I26">
        <v>1.1340763893392469</v>
      </c>
      <c r="J26">
        <f t="shared" si="2"/>
        <v>52837.753055704852</v>
      </c>
      <c r="K26" s="42">
        <v>631.4</v>
      </c>
      <c r="L26">
        <f t="shared" si="3"/>
        <v>33361757.279372044</v>
      </c>
      <c r="M26" s="42">
        <v>515.29999999999995</v>
      </c>
      <c r="N26">
        <f t="shared" si="4"/>
        <v>24008342.299999997</v>
      </c>
      <c r="O26">
        <f t="shared" si="5"/>
        <v>9353414.9793720469</v>
      </c>
    </row>
    <row r="27" spans="7:16" ht="13.8" x14ac:dyDescent="0.25">
      <c r="G27" t="s">
        <v>63</v>
      </c>
      <c r="H27">
        <v>108908.33333333333</v>
      </c>
      <c r="I27">
        <v>1.1511387647844924</v>
      </c>
      <c r="J27">
        <f t="shared" si="2"/>
        <v>125368.60430807108</v>
      </c>
      <c r="K27" s="42">
        <v>631.4</v>
      </c>
      <c r="L27">
        <f t="shared" si="3"/>
        <v>79157736.760116071</v>
      </c>
      <c r="M27" s="42">
        <v>515.29999999999995</v>
      </c>
      <c r="N27">
        <f t="shared" si="4"/>
        <v>56120464.166666657</v>
      </c>
      <c r="O27">
        <f t="shared" si="5"/>
        <v>23037272.593449414</v>
      </c>
    </row>
    <row r="28" spans="7:16" ht="13.8" x14ac:dyDescent="0.25">
      <c r="G28" t="s">
        <v>64</v>
      </c>
      <c r="H28">
        <v>41683.333333333336</v>
      </c>
      <c r="I28">
        <v>1.1993235738215613</v>
      </c>
      <c r="J28">
        <f t="shared" si="2"/>
        <v>49991.804302128752</v>
      </c>
      <c r="K28" s="42">
        <v>631.4</v>
      </c>
      <c r="L28">
        <f t="shared" si="3"/>
        <v>31564825.236364093</v>
      </c>
      <c r="M28" s="42">
        <v>515.29999999999995</v>
      </c>
      <c r="N28">
        <f t="shared" si="4"/>
        <v>21479421.666666664</v>
      </c>
      <c r="O28">
        <f t="shared" si="5"/>
        <v>10085403.569697428</v>
      </c>
    </row>
    <row r="29" spans="7:16" x14ac:dyDescent="0.25">
      <c r="J29">
        <f>SUM(J20:J28)</f>
        <v>305861.70921585313</v>
      </c>
      <c r="L29">
        <f>SUM(L20:L28)</f>
        <v>193121083.19888967</v>
      </c>
      <c r="N29">
        <f>SUM(N20:N28)</f>
        <v>147765538.56666663</v>
      </c>
      <c r="O29">
        <f>SUM(O20:O28)</f>
        <v>45355544.632223025</v>
      </c>
    </row>
    <row r="30" spans="7:16" x14ac:dyDescent="0.25">
      <c r="J30">
        <f>J29/1000</f>
        <v>305.86170921585312</v>
      </c>
      <c r="L30">
        <f>L29/1000000</f>
        <v>193.12108319888966</v>
      </c>
      <c r="N30">
        <f>N29/1000000</f>
        <v>147.76553856666663</v>
      </c>
      <c r="O30">
        <f>O29/1000000</f>
        <v>45.355544632223022</v>
      </c>
      <c r="P30">
        <f>O30-wheat!K17</f>
        <v>13.80237524643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0"/>
  <sheetViews>
    <sheetView workbookViewId="0">
      <selection activeCell="I16" sqref="I16"/>
    </sheetView>
  </sheetViews>
  <sheetFormatPr defaultRowHeight="13.2" x14ac:dyDescent="0.25"/>
  <cols>
    <col min="8" max="8" width="11" customWidth="1"/>
    <col min="12" max="12" width="11" bestFit="1" customWidth="1"/>
    <col min="14" max="14" width="12" bestFit="1" customWidth="1"/>
    <col min="15" max="15" width="11.6640625" bestFit="1" customWidth="1"/>
  </cols>
  <sheetData>
    <row r="2" spans="2:15" x14ac:dyDescent="0.25">
      <c r="K2" t="s">
        <v>71</v>
      </c>
      <c r="O2" t="s">
        <v>72</v>
      </c>
    </row>
    <row r="3" spans="2:15" x14ac:dyDescent="0.25">
      <c r="B3" t="s">
        <v>31</v>
      </c>
      <c r="L3">
        <v>371.93466491860255</v>
      </c>
      <c r="O3">
        <v>668.60823105104942</v>
      </c>
    </row>
    <row r="4" spans="2:15" ht="39.6" x14ac:dyDescent="0.25">
      <c r="E4" s="2" t="s">
        <v>0</v>
      </c>
      <c r="F4" s="2" t="s">
        <v>1</v>
      </c>
      <c r="G4" s="2" t="s">
        <v>2</v>
      </c>
    </row>
    <row r="5" spans="2:15" ht="13.8" x14ac:dyDescent="0.25">
      <c r="D5" t="s">
        <v>56</v>
      </c>
      <c r="E5">
        <v>11</v>
      </c>
      <c r="F5">
        <v>5</v>
      </c>
      <c r="G5">
        <v>0.45454545454545453</v>
      </c>
      <c r="H5" s="42">
        <v>465.9</v>
      </c>
      <c r="I5">
        <f>F5*H5</f>
        <v>2329.5</v>
      </c>
    </row>
    <row r="6" spans="2:15" ht="13.8" x14ac:dyDescent="0.25">
      <c r="D6" t="s">
        <v>57</v>
      </c>
      <c r="E6">
        <v>982.33333333333337</v>
      </c>
      <c r="F6">
        <v>329.33333333333331</v>
      </c>
      <c r="G6">
        <v>0.34996567492809266</v>
      </c>
      <c r="H6" s="42">
        <v>465.9</v>
      </c>
      <c r="I6" s="43">
        <f t="shared" ref="I6:I13" si="0">F6*H6</f>
        <v>153436.4</v>
      </c>
    </row>
    <row r="7" spans="2:15" ht="13.8" x14ac:dyDescent="0.25">
      <c r="D7" t="s">
        <v>58</v>
      </c>
      <c r="E7">
        <v>137.33333333333334</v>
      </c>
      <c r="F7">
        <v>56.333333333333336</v>
      </c>
      <c r="G7">
        <v>0.38431934998182865</v>
      </c>
      <c r="H7" s="42">
        <v>465.9</v>
      </c>
      <c r="I7" s="43">
        <f t="shared" si="0"/>
        <v>26245.7</v>
      </c>
    </row>
    <row r="8" spans="2:15" ht="13.8" x14ac:dyDescent="0.25">
      <c r="D8" t="s">
        <v>59</v>
      </c>
      <c r="E8">
        <v>181</v>
      </c>
      <c r="F8">
        <v>62.666666666666664</v>
      </c>
      <c r="G8">
        <v>0.3958263446270826</v>
      </c>
      <c r="H8" s="42">
        <v>465.9</v>
      </c>
      <c r="I8" s="43">
        <f t="shared" si="0"/>
        <v>29196.399999999998</v>
      </c>
    </row>
    <row r="9" spans="2:15" ht="13.8" x14ac:dyDescent="0.25">
      <c r="D9" t="s">
        <v>60</v>
      </c>
      <c r="E9">
        <v>663.66666666666663</v>
      </c>
      <c r="F9">
        <v>327</v>
      </c>
      <c r="G9">
        <v>0.48941999062887254</v>
      </c>
      <c r="H9" s="42">
        <v>465.9</v>
      </c>
      <c r="I9" s="43">
        <f t="shared" si="0"/>
        <v>152349.29999999999</v>
      </c>
    </row>
    <row r="10" spans="2:15" ht="13.8" x14ac:dyDescent="0.25">
      <c r="D10" t="s">
        <v>61</v>
      </c>
      <c r="E10">
        <v>506</v>
      </c>
      <c r="F10">
        <v>146.33333333333334</v>
      </c>
      <c r="G10">
        <v>0.3056613273611562</v>
      </c>
      <c r="H10" s="42">
        <v>465.9</v>
      </c>
      <c r="I10" s="43">
        <f t="shared" si="0"/>
        <v>68176.7</v>
      </c>
    </row>
    <row r="11" spans="2:15" ht="13.8" x14ac:dyDescent="0.25">
      <c r="D11" t="s">
        <v>62</v>
      </c>
      <c r="E11">
        <v>585.33333333333337</v>
      </c>
      <c r="F11">
        <v>279</v>
      </c>
      <c r="G11">
        <v>0.49471197471760692</v>
      </c>
      <c r="H11" s="42">
        <v>465.9</v>
      </c>
      <c r="I11" s="43">
        <f t="shared" si="0"/>
        <v>129986.09999999999</v>
      </c>
    </row>
    <row r="12" spans="2:15" ht="13.8" x14ac:dyDescent="0.25">
      <c r="D12" t="s">
        <v>63</v>
      </c>
      <c r="E12">
        <v>224.33333333333334</v>
      </c>
      <c r="F12">
        <v>86</v>
      </c>
      <c r="G12">
        <v>0.37991252810136933</v>
      </c>
      <c r="H12" s="42">
        <v>465.9</v>
      </c>
      <c r="I12" s="43">
        <f t="shared" si="0"/>
        <v>40067.4</v>
      </c>
    </row>
    <row r="13" spans="2:15" ht="13.8" x14ac:dyDescent="0.25">
      <c r="D13" t="s">
        <v>64</v>
      </c>
      <c r="E13">
        <v>572.66666666666663</v>
      </c>
      <c r="F13">
        <v>253.66666666666666</v>
      </c>
      <c r="G13">
        <v>0.44438504968867631</v>
      </c>
      <c r="H13" s="42">
        <v>465.9</v>
      </c>
      <c r="I13" s="43">
        <f t="shared" si="0"/>
        <v>118183.29999999999</v>
      </c>
    </row>
    <row r="14" spans="2:15" x14ac:dyDescent="0.25">
      <c r="E14">
        <f>SUM(E5:E13)</f>
        <v>3863.666666666667</v>
      </c>
      <c r="F14">
        <f t="shared" ref="F14:I14" si="1">SUM(F5:F13)</f>
        <v>1545.3333333333333</v>
      </c>
      <c r="G14">
        <f>F14/E14</f>
        <v>0.3999654904667414</v>
      </c>
      <c r="I14">
        <f t="shared" si="1"/>
        <v>719970.8</v>
      </c>
    </row>
    <row r="15" spans="2:15" x14ac:dyDescent="0.25">
      <c r="E15">
        <f>E14/1000</f>
        <v>3.863666666666667</v>
      </c>
      <c r="F15">
        <f>F14/1000</f>
        <v>1.5453333333333332</v>
      </c>
      <c r="I15">
        <f>I14/1000000</f>
        <v>0.71997080000000002</v>
      </c>
    </row>
    <row r="19" spans="7:16" ht="26.4" x14ac:dyDescent="0.25">
      <c r="H19" s="2" t="s">
        <v>76</v>
      </c>
      <c r="I19" t="s">
        <v>99</v>
      </c>
      <c r="J19" t="s">
        <v>87</v>
      </c>
      <c r="K19" t="s">
        <v>73</v>
      </c>
      <c r="L19" t="s">
        <v>88</v>
      </c>
      <c r="M19" t="s">
        <v>100</v>
      </c>
      <c r="N19" t="s">
        <v>85</v>
      </c>
      <c r="O19" t="s">
        <v>82</v>
      </c>
    </row>
    <row r="20" spans="7:16" ht="13.8" x14ac:dyDescent="0.25">
      <c r="G20" t="s">
        <v>56</v>
      </c>
      <c r="H20">
        <v>7200.666666666667</v>
      </c>
      <c r="I20">
        <v>0.45454545454545453</v>
      </c>
      <c r="J20">
        <f>H20*I20</f>
        <v>3273.030303030303</v>
      </c>
      <c r="K20" s="42">
        <v>465.9</v>
      </c>
      <c r="L20">
        <f>K20*J20</f>
        <v>1524904.8181818181</v>
      </c>
      <c r="M20" s="42">
        <v>408.9</v>
      </c>
      <c r="N20">
        <f>M20*H20</f>
        <v>2944352.6</v>
      </c>
      <c r="O20">
        <f>L20-N20</f>
        <v>-1419447.781818182</v>
      </c>
    </row>
    <row r="21" spans="7:16" ht="13.8" x14ac:dyDescent="0.25">
      <c r="G21" t="s">
        <v>57</v>
      </c>
      <c r="H21">
        <v>9925.3333333333339</v>
      </c>
      <c r="I21">
        <v>0.34996567492809266</v>
      </c>
      <c r="J21">
        <f t="shared" ref="J21:J28" si="2">H21*I21</f>
        <v>3473.5259788862959</v>
      </c>
      <c r="K21" s="42">
        <v>465.9</v>
      </c>
      <c r="L21">
        <f t="shared" ref="L21:L28" si="3">K21*J21</f>
        <v>1618315.7535631252</v>
      </c>
      <c r="M21" s="42">
        <v>408.9</v>
      </c>
      <c r="N21">
        <f t="shared" ref="N21:N28" si="4">M21*H21</f>
        <v>4058468.8</v>
      </c>
      <c r="O21">
        <f t="shared" ref="O21:O28" si="5">L21-N21</f>
        <v>-2440153.0464368747</v>
      </c>
    </row>
    <row r="22" spans="7:16" ht="13.8" x14ac:dyDescent="0.25">
      <c r="G22" t="s">
        <v>58</v>
      </c>
      <c r="H22">
        <v>2132</v>
      </c>
      <c r="I22">
        <v>0.38431934998182865</v>
      </c>
      <c r="J22">
        <f t="shared" si="2"/>
        <v>819.3688541612587</v>
      </c>
      <c r="K22" s="42">
        <v>465.9</v>
      </c>
      <c r="L22">
        <f t="shared" si="3"/>
        <v>381743.94915373041</v>
      </c>
      <c r="M22" s="42">
        <v>408.9</v>
      </c>
      <c r="N22">
        <f t="shared" si="4"/>
        <v>871774.79999999993</v>
      </c>
      <c r="O22">
        <f t="shared" si="5"/>
        <v>-490030.85084626952</v>
      </c>
    </row>
    <row r="23" spans="7:16" ht="13.8" x14ac:dyDescent="0.25">
      <c r="G23" t="s">
        <v>59</v>
      </c>
      <c r="H23">
        <v>13816</v>
      </c>
      <c r="I23">
        <v>0.3958263446270826</v>
      </c>
      <c r="J23">
        <f t="shared" si="2"/>
        <v>5468.7367773677734</v>
      </c>
      <c r="K23" s="42">
        <v>465.9</v>
      </c>
      <c r="L23">
        <f t="shared" si="3"/>
        <v>2547884.4645756455</v>
      </c>
      <c r="M23" s="42">
        <v>408.9</v>
      </c>
      <c r="N23">
        <f t="shared" si="4"/>
        <v>5649362.3999999994</v>
      </c>
      <c r="O23">
        <f t="shared" si="5"/>
        <v>-3101477.9354243539</v>
      </c>
    </row>
    <row r="24" spans="7:16" ht="13.8" x14ac:dyDescent="0.25">
      <c r="G24" t="s">
        <v>60</v>
      </c>
      <c r="H24">
        <v>40974.333333333336</v>
      </c>
      <c r="I24">
        <v>0.48941999062887254</v>
      </c>
      <c r="J24">
        <f t="shared" si="2"/>
        <v>20053.6578360243</v>
      </c>
      <c r="K24" s="42">
        <v>465.9</v>
      </c>
      <c r="L24">
        <f t="shared" si="3"/>
        <v>9342999.1858037207</v>
      </c>
      <c r="M24" s="42">
        <v>408.9</v>
      </c>
      <c r="N24">
        <f t="shared" si="4"/>
        <v>16754404.9</v>
      </c>
      <c r="O24">
        <f t="shared" si="5"/>
        <v>-7411405.7141962796</v>
      </c>
    </row>
    <row r="25" spans="7:16" ht="13.8" x14ac:dyDescent="0.25">
      <c r="G25" t="s">
        <v>61</v>
      </c>
      <c r="H25">
        <v>15525.333333333334</v>
      </c>
      <c r="I25">
        <v>0.3056613273611562</v>
      </c>
      <c r="J25">
        <f t="shared" si="2"/>
        <v>4745.4939943910704</v>
      </c>
      <c r="K25" s="42">
        <v>465.9</v>
      </c>
      <c r="L25">
        <f t="shared" si="3"/>
        <v>2210925.6519867997</v>
      </c>
      <c r="M25" s="42">
        <v>408.9</v>
      </c>
      <c r="N25">
        <f t="shared" si="4"/>
        <v>6348308.7999999998</v>
      </c>
      <c r="O25">
        <f t="shared" si="5"/>
        <v>-4137383.1480132001</v>
      </c>
    </row>
    <row r="26" spans="7:16" ht="13.8" x14ac:dyDescent="0.25">
      <c r="G26" t="s">
        <v>62</v>
      </c>
      <c r="H26">
        <v>46591</v>
      </c>
      <c r="I26">
        <v>0.49471197471760692</v>
      </c>
      <c r="J26">
        <f t="shared" si="2"/>
        <v>23049.125614068023</v>
      </c>
      <c r="K26" s="42">
        <v>465.9</v>
      </c>
      <c r="L26">
        <f t="shared" si="3"/>
        <v>10738587.623594292</v>
      </c>
      <c r="M26" s="42">
        <v>408.9</v>
      </c>
      <c r="N26">
        <f t="shared" si="4"/>
        <v>19051059.899999999</v>
      </c>
      <c r="O26">
        <f t="shared" si="5"/>
        <v>-8312472.276405707</v>
      </c>
    </row>
    <row r="27" spans="7:16" ht="13.8" x14ac:dyDescent="0.25">
      <c r="G27" t="s">
        <v>63</v>
      </c>
      <c r="H27">
        <v>108908.33333333333</v>
      </c>
      <c r="I27">
        <v>0.37991252810136933</v>
      </c>
      <c r="J27">
        <f t="shared" si="2"/>
        <v>41375.640247973293</v>
      </c>
      <c r="K27" s="42">
        <v>465.9</v>
      </c>
      <c r="L27">
        <f t="shared" si="3"/>
        <v>19276910.791530758</v>
      </c>
      <c r="M27" s="42">
        <v>408.9</v>
      </c>
      <c r="N27">
        <f t="shared" si="4"/>
        <v>44532617.499999993</v>
      </c>
      <c r="O27">
        <f t="shared" si="5"/>
        <v>-25255706.708469234</v>
      </c>
    </row>
    <row r="28" spans="7:16" ht="13.8" x14ac:dyDescent="0.25">
      <c r="G28" t="s">
        <v>64</v>
      </c>
      <c r="H28">
        <v>41683.333333333336</v>
      </c>
      <c r="I28">
        <v>0.44438504968867631</v>
      </c>
      <c r="J28">
        <f t="shared" si="2"/>
        <v>18523.45015452299</v>
      </c>
      <c r="K28" s="42">
        <v>465.9</v>
      </c>
      <c r="L28">
        <f t="shared" si="3"/>
        <v>8630075.4269922599</v>
      </c>
      <c r="M28" s="42">
        <v>408.9</v>
      </c>
      <c r="N28">
        <f t="shared" si="4"/>
        <v>17044315</v>
      </c>
      <c r="O28">
        <f t="shared" si="5"/>
        <v>-8414239.5730077401</v>
      </c>
    </row>
    <row r="29" spans="7:16" x14ac:dyDescent="0.25">
      <c r="J29">
        <f>SUM(J20:J28)</f>
        <v>120782.0297604253</v>
      </c>
      <c r="L29">
        <f>SUM(L20:L28)</f>
        <v>56272347.665382154</v>
      </c>
      <c r="N29">
        <f>SUM(N20:N28)</f>
        <v>117254664.69999999</v>
      </c>
      <c r="O29">
        <f>SUM(O20:O28)</f>
        <v>-60982317.034617841</v>
      </c>
    </row>
    <row r="30" spans="7:16" x14ac:dyDescent="0.25">
      <c r="J30">
        <f>J29/1000</f>
        <v>120.7820297604253</v>
      </c>
      <c r="L30">
        <f>L29/1000000</f>
        <v>56.272347665382156</v>
      </c>
      <c r="N30">
        <f>N29/1000000</f>
        <v>117.25466469999999</v>
      </c>
      <c r="O30">
        <f>O29/1000000</f>
        <v>-60.982317034617843</v>
      </c>
      <c r="P30">
        <f>O30-wheat!K17</f>
        <v>-92.5354864204074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0"/>
  <sheetViews>
    <sheetView tabSelected="1" topLeftCell="A8" workbookViewId="0">
      <selection activeCell="I13" sqref="I13"/>
    </sheetView>
  </sheetViews>
  <sheetFormatPr defaultRowHeight="13.2" x14ac:dyDescent="0.25"/>
  <cols>
    <col min="8" max="8" width="14.5546875" customWidth="1"/>
    <col min="9" max="9" width="11" bestFit="1" customWidth="1"/>
    <col min="12" max="12" width="11" bestFit="1" customWidth="1"/>
    <col min="14" max="15" width="11" bestFit="1" customWidth="1"/>
  </cols>
  <sheetData>
    <row r="1" spans="2:16" x14ac:dyDescent="0.25">
      <c r="B1" t="s">
        <v>70</v>
      </c>
      <c r="K1" t="s">
        <v>72</v>
      </c>
      <c r="N1" t="s">
        <v>71</v>
      </c>
    </row>
    <row r="2" spans="2:16" ht="39.6" x14ac:dyDescent="0.25">
      <c r="E2" s="2" t="s">
        <v>0</v>
      </c>
      <c r="F2" s="2" t="s">
        <v>1</v>
      </c>
      <c r="G2" s="2" t="s">
        <v>2</v>
      </c>
      <c r="L2" s="25">
        <v>1296</v>
      </c>
      <c r="O2" s="31">
        <v>113603.1</v>
      </c>
      <c r="P2" s="31"/>
    </row>
    <row r="3" spans="2:16" ht="14.4" x14ac:dyDescent="0.3">
      <c r="D3" t="s">
        <v>56</v>
      </c>
      <c r="E3">
        <v>9241.6666666666661</v>
      </c>
      <c r="F3">
        <v>303622.66666666669</v>
      </c>
      <c r="G3">
        <v>32.833065528479885</v>
      </c>
      <c r="H3" s="42">
        <v>197.3</v>
      </c>
      <c r="I3">
        <f>F3*H3</f>
        <v>59904752.13333334</v>
      </c>
      <c r="L3">
        <f>L2/O3</f>
        <v>19.732034104750301</v>
      </c>
      <c r="O3" s="27">
        <v>65.680000000000007</v>
      </c>
    </row>
    <row r="4" spans="2:16" ht="13.8" x14ac:dyDescent="0.25">
      <c r="D4" t="s">
        <v>57</v>
      </c>
      <c r="E4">
        <v>36156.666666666664</v>
      </c>
      <c r="F4">
        <v>898285.33333333337</v>
      </c>
      <c r="G4">
        <v>24.736768517617637</v>
      </c>
      <c r="H4" s="42">
        <v>197.3</v>
      </c>
      <c r="I4">
        <f t="shared" ref="I4:I11" si="0">F4*H4</f>
        <v>177231696.26666668</v>
      </c>
      <c r="L4">
        <f>L3/100</f>
        <v>0.19732034104750301</v>
      </c>
      <c r="O4">
        <f>O2/O3</f>
        <v>1729.6452496954932</v>
      </c>
    </row>
    <row r="5" spans="2:16" ht="13.8" x14ac:dyDescent="0.25">
      <c r="D5" t="s">
        <v>58</v>
      </c>
      <c r="E5">
        <v>4980.666666666667</v>
      </c>
      <c r="F5">
        <v>91789.666666666672</v>
      </c>
      <c r="G5">
        <v>18.457723185389209</v>
      </c>
      <c r="H5" s="42">
        <v>197.3</v>
      </c>
      <c r="I5">
        <f t="shared" si="0"/>
        <v>18110101.233333334</v>
      </c>
      <c r="L5">
        <f>L4*1000</f>
        <v>197.32034104750301</v>
      </c>
    </row>
    <row r="6" spans="2:16" ht="13.8" x14ac:dyDescent="0.25">
      <c r="D6" t="s">
        <v>59</v>
      </c>
      <c r="E6">
        <v>5081</v>
      </c>
      <c r="F6">
        <v>123459</v>
      </c>
      <c r="G6">
        <v>24.363422217686928</v>
      </c>
      <c r="H6" s="42">
        <v>197.3</v>
      </c>
      <c r="I6">
        <f t="shared" si="0"/>
        <v>24358460.700000003</v>
      </c>
    </row>
    <row r="7" spans="2:16" ht="13.8" x14ac:dyDescent="0.25">
      <c r="D7" t="s">
        <v>60</v>
      </c>
      <c r="E7">
        <v>9216</v>
      </c>
      <c r="F7">
        <v>246655.33333333334</v>
      </c>
      <c r="G7">
        <v>26.710682132325672</v>
      </c>
      <c r="H7" s="42">
        <v>197.3</v>
      </c>
      <c r="I7">
        <f t="shared" si="0"/>
        <v>48665097.266666673</v>
      </c>
    </row>
    <row r="8" spans="2:16" ht="13.8" x14ac:dyDescent="0.25">
      <c r="D8" t="s">
        <v>61</v>
      </c>
      <c r="E8">
        <v>45501</v>
      </c>
      <c r="F8">
        <v>1309405.6666666667</v>
      </c>
      <c r="G8">
        <v>28.670993358582724</v>
      </c>
      <c r="H8" s="42">
        <v>197.3</v>
      </c>
      <c r="I8">
        <f t="shared" si="0"/>
        <v>258345738.03333336</v>
      </c>
    </row>
    <row r="9" spans="2:16" ht="13.8" x14ac:dyDescent="0.25">
      <c r="D9" t="s">
        <v>62</v>
      </c>
      <c r="E9">
        <v>5177.333333333333</v>
      </c>
      <c r="F9">
        <v>178069</v>
      </c>
      <c r="G9">
        <v>34.326929869094322</v>
      </c>
      <c r="H9" s="42">
        <v>197.3</v>
      </c>
      <c r="I9">
        <f t="shared" si="0"/>
        <v>35133013.700000003</v>
      </c>
    </row>
    <row r="10" spans="2:16" ht="13.8" x14ac:dyDescent="0.25">
      <c r="D10" t="s">
        <v>63</v>
      </c>
      <c r="E10">
        <v>11808.333333333334</v>
      </c>
      <c r="F10">
        <v>311710</v>
      </c>
      <c r="G10">
        <v>26.433597110079614</v>
      </c>
      <c r="H10" s="42">
        <v>197.3</v>
      </c>
      <c r="I10">
        <f t="shared" si="0"/>
        <v>61500383</v>
      </c>
    </row>
    <row r="11" spans="2:16" ht="13.8" x14ac:dyDescent="0.25">
      <c r="D11" t="s">
        <v>64</v>
      </c>
      <c r="E11">
        <v>4674.666666666667</v>
      </c>
      <c r="F11">
        <v>154714.33333333334</v>
      </c>
      <c r="G11">
        <v>32.203597016898392</v>
      </c>
      <c r="H11" s="42">
        <v>197.3</v>
      </c>
      <c r="I11">
        <f t="shared" si="0"/>
        <v>30525137.966666669</v>
      </c>
    </row>
    <row r="12" spans="2:16" x14ac:dyDescent="0.25">
      <c r="E12">
        <f>SUM(E3:E11)</f>
        <v>131837.33333333331</v>
      </c>
      <c r="F12">
        <f t="shared" ref="F12:I12" si="1">SUM(F3:F11)</f>
        <v>3617711.0000000005</v>
      </c>
      <c r="G12">
        <f>F12/E12</f>
        <v>27.44071734865188</v>
      </c>
      <c r="I12">
        <f t="shared" si="1"/>
        <v>713774380.30000019</v>
      </c>
    </row>
    <row r="13" spans="2:16" x14ac:dyDescent="0.25">
      <c r="E13">
        <f>E12/1000</f>
        <v>131.83733333333331</v>
      </c>
      <c r="F13">
        <f>F12/1000</f>
        <v>3617.7110000000002</v>
      </c>
      <c r="I13">
        <f>I12/1000000</f>
        <v>713.77438030000019</v>
      </c>
    </row>
    <row r="19" spans="7:16" ht="33.6" x14ac:dyDescent="0.25">
      <c r="H19" s="2" t="s">
        <v>76</v>
      </c>
      <c r="I19" s="2" t="s">
        <v>2</v>
      </c>
      <c r="J19" t="s">
        <v>78</v>
      </c>
      <c r="K19" t="s">
        <v>73</v>
      </c>
      <c r="L19" t="s">
        <v>80</v>
      </c>
      <c r="M19" t="s">
        <v>90</v>
      </c>
      <c r="N19" t="s">
        <v>85</v>
      </c>
      <c r="O19" t="s">
        <v>82</v>
      </c>
    </row>
    <row r="20" spans="7:16" ht="13.8" x14ac:dyDescent="0.25">
      <c r="G20" t="s">
        <v>56</v>
      </c>
      <c r="H20">
        <v>7200.666666666667</v>
      </c>
      <c r="I20">
        <v>32.833065528479885</v>
      </c>
      <c r="J20">
        <f>H20*I20</f>
        <v>236419.9605154075</v>
      </c>
      <c r="K20" s="42">
        <v>197.3</v>
      </c>
      <c r="L20">
        <f>J20*K20</f>
        <v>46645658.2096899</v>
      </c>
      <c r="M20" s="42">
        <v>1729.6</v>
      </c>
      <c r="N20">
        <f>M20*H20</f>
        <v>12454273.066666666</v>
      </c>
      <c r="O20">
        <f>L20-N20</f>
        <v>34191385.143023238</v>
      </c>
    </row>
    <row r="21" spans="7:16" ht="13.8" x14ac:dyDescent="0.25">
      <c r="G21" t="s">
        <v>57</v>
      </c>
      <c r="H21">
        <v>9925.3333333333339</v>
      </c>
      <c r="I21">
        <v>24.736768517617637</v>
      </c>
      <c r="J21">
        <f t="shared" ref="J21:J28" si="2">H21*I21</f>
        <v>245520.67312686093</v>
      </c>
      <c r="K21" s="42">
        <v>197.3</v>
      </c>
      <c r="L21">
        <f t="shared" ref="L21:L28" si="3">J21*K21</f>
        <v>48441228.807929665</v>
      </c>
      <c r="M21" s="42">
        <v>1729.6</v>
      </c>
      <c r="N21">
        <f t="shared" ref="N21:N28" si="4">M21*H21</f>
        <v>17166856.533333335</v>
      </c>
      <c r="O21">
        <f t="shared" ref="O21:O28" si="5">L21-N21</f>
        <v>31274372.27459633</v>
      </c>
    </row>
    <row r="22" spans="7:16" ht="13.8" x14ac:dyDescent="0.25">
      <c r="G22" t="s">
        <v>58</v>
      </c>
      <c r="H22">
        <v>2132</v>
      </c>
      <c r="I22">
        <v>18.457723185389209</v>
      </c>
      <c r="J22">
        <f t="shared" si="2"/>
        <v>39351.865831249794</v>
      </c>
      <c r="K22" s="42">
        <v>197.3</v>
      </c>
      <c r="L22">
        <f t="shared" si="3"/>
        <v>7764123.1285055848</v>
      </c>
      <c r="M22" s="42">
        <v>1729.6</v>
      </c>
      <c r="N22">
        <f t="shared" si="4"/>
        <v>3687507.1999999997</v>
      </c>
      <c r="O22">
        <f t="shared" si="5"/>
        <v>4076615.9285055851</v>
      </c>
    </row>
    <row r="23" spans="7:16" ht="13.8" x14ac:dyDescent="0.25">
      <c r="G23" t="s">
        <v>59</v>
      </c>
      <c r="H23">
        <v>13816</v>
      </c>
      <c r="I23">
        <v>24.363422217686928</v>
      </c>
      <c r="J23">
        <f t="shared" si="2"/>
        <v>336605.0413595626</v>
      </c>
      <c r="K23" s="42">
        <v>197.3</v>
      </c>
      <c r="L23">
        <f t="shared" si="3"/>
        <v>66412174.660241708</v>
      </c>
      <c r="M23" s="42">
        <v>1729.6</v>
      </c>
      <c r="N23">
        <f t="shared" si="4"/>
        <v>23896153.599999998</v>
      </c>
      <c r="O23">
        <f t="shared" si="5"/>
        <v>42516021.060241714</v>
      </c>
    </row>
    <row r="24" spans="7:16" ht="13.8" x14ac:dyDescent="0.25">
      <c r="G24" t="s">
        <v>60</v>
      </c>
      <c r="H24">
        <v>40974.333333333336</v>
      </c>
      <c r="I24">
        <v>26.710682132325672</v>
      </c>
      <c r="J24">
        <f t="shared" si="2"/>
        <v>1094452.393250623</v>
      </c>
      <c r="K24" s="42">
        <v>197.3</v>
      </c>
      <c r="L24">
        <f t="shared" si="3"/>
        <v>215935457.18834794</v>
      </c>
      <c r="M24" s="42">
        <v>1729.6</v>
      </c>
      <c r="N24">
        <f t="shared" si="4"/>
        <v>70869206.933333337</v>
      </c>
      <c r="O24">
        <f t="shared" si="5"/>
        <v>145066250.2550146</v>
      </c>
    </row>
    <row r="25" spans="7:16" ht="13.8" x14ac:dyDescent="0.25">
      <c r="G25" t="s">
        <v>61</v>
      </c>
      <c r="H25">
        <v>15525.333333333334</v>
      </c>
      <c r="I25">
        <v>28.670993358582724</v>
      </c>
      <c r="J25">
        <f t="shared" si="2"/>
        <v>445126.72888978297</v>
      </c>
      <c r="K25" s="42">
        <v>197.3</v>
      </c>
      <c r="L25">
        <f t="shared" si="3"/>
        <v>87823503.609954178</v>
      </c>
      <c r="M25" s="42">
        <v>1729.6</v>
      </c>
      <c r="N25">
        <f t="shared" si="4"/>
        <v>26852616.533333331</v>
      </c>
      <c r="O25">
        <f t="shared" si="5"/>
        <v>60970887.076620847</v>
      </c>
    </row>
    <row r="26" spans="7:16" ht="13.8" x14ac:dyDescent="0.25">
      <c r="G26" t="s">
        <v>62</v>
      </c>
      <c r="H26">
        <v>46591</v>
      </c>
      <c r="I26">
        <v>34.326929869094322</v>
      </c>
      <c r="J26">
        <f t="shared" si="2"/>
        <v>1599325.9895309736</v>
      </c>
      <c r="K26" s="42">
        <v>197.3</v>
      </c>
      <c r="L26">
        <f t="shared" si="3"/>
        <v>315547017.73446113</v>
      </c>
      <c r="M26" s="42">
        <v>1729.6</v>
      </c>
      <c r="N26">
        <f t="shared" si="4"/>
        <v>80583793.599999994</v>
      </c>
      <c r="O26">
        <f t="shared" si="5"/>
        <v>234963224.13446113</v>
      </c>
    </row>
    <row r="27" spans="7:16" ht="13.8" x14ac:dyDescent="0.25">
      <c r="G27" t="s">
        <v>63</v>
      </c>
      <c r="H27">
        <v>108908.33333333333</v>
      </c>
      <c r="I27">
        <v>26.433597110079614</v>
      </c>
      <c r="J27">
        <f t="shared" si="2"/>
        <v>2878839.005263587</v>
      </c>
      <c r="K27" s="42">
        <v>197.3</v>
      </c>
      <c r="L27">
        <f t="shared" si="3"/>
        <v>567994935.73850572</v>
      </c>
      <c r="M27" s="42">
        <v>1729.6</v>
      </c>
      <c r="N27">
        <f t="shared" si="4"/>
        <v>188367853.33333331</v>
      </c>
      <c r="O27">
        <f t="shared" si="5"/>
        <v>379627082.40517241</v>
      </c>
    </row>
    <row r="28" spans="7:16" ht="13.8" x14ac:dyDescent="0.25">
      <c r="G28" t="s">
        <v>64</v>
      </c>
      <c r="H28">
        <v>41683.333333333336</v>
      </c>
      <c r="I28">
        <v>32.203597016898392</v>
      </c>
      <c r="J28">
        <f t="shared" si="2"/>
        <v>1342353.2689877148</v>
      </c>
      <c r="K28" s="42">
        <v>197.3</v>
      </c>
      <c r="L28">
        <f t="shared" si="3"/>
        <v>264846299.97127613</v>
      </c>
      <c r="M28" s="42">
        <v>1729.6</v>
      </c>
      <c r="N28">
        <f t="shared" si="4"/>
        <v>72095493.333333328</v>
      </c>
      <c r="O28">
        <f t="shared" si="5"/>
        <v>192750806.63794279</v>
      </c>
    </row>
    <row r="29" spans="7:16" x14ac:dyDescent="0.25">
      <c r="J29">
        <f>SUM(J20:J28)</f>
        <v>8217994.9267557617</v>
      </c>
      <c r="L29">
        <f>SUM(L20:L28)</f>
        <v>1621410399.0489118</v>
      </c>
      <c r="N29">
        <f>SUM(N20:N28)</f>
        <v>495973754.13333327</v>
      </c>
      <c r="O29">
        <f>SUM(O20:O28)</f>
        <v>1125436644.9155786</v>
      </c>
    </row>
    <row r="30" spans="7:16" x14ac:dyDescent="0.25">
      <c r="J30">
        <f>J29/1000</f>
        <v>8217.9949267557622</v>
      </c>
      <c r="L30">
        <f>L29/1000000</f>
        <v>1621.4103990489118</v>
      </c>
      <c r="N30">
        <f>N29/1000000</f>
        <v>495.97375413333327</v>
      </c>
      <c r="O30">
        <f>O29/1000000</f>
        <v>1125.4366449155787</v>
      </c>
      <c r="P30">
        <f>O30-wheat!K17</f>
        <v>1093.8834755297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17"/>
  <sheetViews>
    <sheetView topLeftCell="A4" workbookViewId="0">
      <selection activeCell="H17" sqref="H17"/>
    </sheetView>
  </sheetViews>
  <sheetFormatPr defaultRowHeight="13.2" x14ac:dyDescent="0.25"/>
  <cols>
    <col min="8" max="8" width="12" bestFit="1" customWidth="1"/>
    <col min="9" max="9" width="11.109375" customWidth="1"/>
    <col min="10" max="10" width="12" bestFit="1" customWidth="1"/>
    <col min="11" max="11" width="11" bestFit="1" customWidth="1"/>
  </cols>
  <sheetData>
    <row r="4" spans="2:20" x14ac:dyDescent="0.25">
      <c r="F4" s="7" t="s">
        <v>10</v>
      </c>
    </row>
    <row r="5" spans="2:20" x14ac:dyDescent="0.25">
      <c r="F5" s="7" t="s">
        <v>12</v>
      </c>
      <c r="G5" t="s">
        <v>65</v>
      </c>
      <c r="N5" s="26" t="s">
        <v>108</v>
      </c>
      <c r="P5" s="26" t="s">
        <v>102</v>
      </c>
      <c r="T5" s="26" t="s">
        <v>103</v>
      </c>
    </row>
    <row r="6" spans="2:20" ht="39.6" x14ac:dyDescent="0.3">
      <c r="C6" s="2" t="s">
        <v>0</v>
      </c>
      <c r="D6" s="2" t="s">
        <v>1</v>
      </c>
      <c r="E6" s="2" t="s">
        <v>2</v>
      </c>
      <c r="F6" s="7" t="s">
        <v>13</v>
      </c>
      <c r="G6" s="29" t="s">
        <v>106</v>
      </c>
      <c r="H6" s="29" t="s">
        <v>107</v>
      </c>
      <c r="I6" s="29" t="s">
        <v>105</v>
      </c>
      <c r="J6" s="29" t="s">
        <v>109</v>
      </c>
      <c r="K6" s="29" t="s">
        <v>110</v>
      </c>
      <c r="O6" s="26" t="s">
        <v>101</v>
      </c>
      <c r="P6" s="25">
        <v>1690</v>
      </c>
      <c r="Q6" s="27">
        <v>65.680000000000007</v>
      </c>
      <c r="R6">
        <f>P6/Q6</f>
        <v>25.730816077953712</v>
      </c>
      <c r="S6">
        <f>R6/100</f>
        <v>0.25730816077953711</v>
      </c>
      <c r="T6">
        <f>S6*1000</f>
        <v>257.3081607795371</v>
      </c>
    </row>
    <row r="7" spans="2:20" ht="13.8" x14ac:dyDescent="0.25">
      <c r="B7" t="s">
        <v>56</v>
      </c>
      <c r="C7">
        <v>7200.666666666667</v>
      </c>
      <c r="D7">
        <v>19538</v>
      </c>
      <c r="E7">
        <v>2.6663553390247396</v>
      </c>
      <c r="G7">
        <v>257.3081607795371</v>
      </c>
      <c r="H7">
        <f>D7*G7</f>
        <v>5027286.8453105958</v>
      </c>
      <c r="I7" s="42">
        <v>567.20000000000005</v>
      </c>
      <c r="J7">
        <f>I7*C7</f>
        <v>4084218.1333333338</v>
      </c>
      <c r="K7">
        <f>H7-J7</f>
        <v>943068.71197726205</v>
      </c>
    </row>
    <row r="8" spans="2:20" ht="13.8" x14ac:dyDescent="0.25">
      <c r="B8" t="s">
        <v>57</v>
      </c>
      <c r="C8">
        <v>9925.3333333333339</v>
      </c>
      <c r="D8">
        <v>22361</v>
      </c>
      <c r="E8">
        <v>2.2752597352589379</v>
      </c>
      <c r="G8" s="22">
        <v>257.3081607795371</v>
      </c>
      <c r="H8">
        <f t="shared" ref="H8:H15" si="0">D8*G8</f>
        <v>5753667.7831912292</v>
      </c>
      <c r="I8" s="42">
        <v>567.20000000000005</v>
      </c>
      <c r="J8">
        <f t="shared" ref="J8:J15" si="1">I8*C8</f>
        <v>5629649.0666666673</v>
      </c>
      <c r="K8">
        <f>H8-J8</f>
        <v>124018.71652456187</v>
      </c>
    </row>
    <row r="9" spans="2:20" ht="15.6" x14ac:dyDescent="0.3">
      <c r="B9" t="s">
        <v>58</v>
      </c>
      <c r="C9">
        <v>2132</v>
      </c>
      <c r="D9">
        <v>3125.6666666666665</v>
      </c>
      <c r="E9">
        <v>1.4632165693728538</v>
      </c>
      <c r="G9" s="22">
        <v>257.3081607795371</v>
      </c>
      <c r="H9">
        <f t="shared" si="0"/>
        <v>804259.54120990646</v>
      </c>
      <c r="I9" s="42">
        <v>567.20000000000005</v>
      </c>
      <c r="J9">
        <f t="shared" si="1"/>
        <v>1209270.4000000001</v>
      </c>
      <c r="K9">
        <f t="shared" ref="K8:K15" si="2">H9-J9</f>
        <v>-405010.85879009368</v>
      </c>
      <c r="O9" s="26" t="s">
        <v>104</v>
      </c>
      <c r="P9" s="28">
        <v>31170.26</v>
      </c>
      <c r="Q9">
        <f>P9/Q6</f>
        <v>474.57764920828248</v>
      </c>
    </row>
    <row r="10" spans="2:20" ht="13.8" x14ac:dyDescent="0.25">
      <c r="B10" t="s">
        <v>59</v>
      </c>
      <c r="C10">
        <v>13816</v>
      </c>
      <c r="D10">
        <v>42887.666666666664</v>
      </c>
      <c r="E10">
        <v>3.1074417862670636</v>
      </c>
      <c r="G10" s="22">
        <v>257.3081607795371</v>
      </c>
      <c r="H10">
        <f t="shared" si="0"/>
        <v>11035346.63012586</v>
      </c>
      <c r="I10" s="42">
        <v>567.20000000000005</v>
      </c>
      <c r="J10">
        <f t="shared" si="1"/>
        <v>7836435.2000000002</v>
      </c>
      <c r="K10">
        <f t="shared" si="2"/>
        <v>3198911.4301258596</v>
      </c>
    </row>
    <row r="11" spans="2:20" ht="13.8" x14ac:dyDescent="0.25">
      <c r="B11" t="s">
        <v>60</v>
      </c>
      <c r="C11">
        <v>40974.333333333336</v>
      </c>
      <c r="D11">
        <v>99307</v>
      </c>
      <c r="E11">
        <v>2.4258112191338208</v>
      </c>
      <c r="G11" s="22">
        <v>257.3081607795371</v>
      </c>
      <c r="H11">
        <f t="shared" si="0"/>
        <v>25552501.522533491</v>
      </c>
      <c r="I11" s="42">
        <v>567.20000000000005</v>
      </c>
      <c r="J11">
        <f t="shared" si="1"/>
        <v>23240641.866666671</v>
      </c>
      <c r="K11">
        <f t="shared" si="2"/>
        <v>2311859.6558668204</v>
      </c>
    </row>
    <row r="12" spans="2:20" ht="13.8" x14ac:dyDescent="0.25">
      <c r="B12" t="s">
        <v>61</v>
      </c>
      <c r="C12">
        <v>15525.333333333334</v>
      </c>
      <c r="D12">
        <v>35623.666666666664</v>
      </c>
      <c r="E12">
        <v>2.2978109783540366</v>
      </c>
      <c r="G12" s="22">
        <v>257.3081607795371</v>
      </c>
      <c r="H12">
        <f t="shared" si="0"/>
        <v>9166260.1502233036</v>
      </c>
      <c r="I12" s="42">
        <v>567.20000000000005</v>
      </c>
      <c r="J12">
        <f t="shared" si="1"/>
        <v>8805969.0666666683</v>
      </c>
      <c r="K12">
        <f t="shared" si="2"/>
        <v>360291.08355663531</v>
      </c>
    </row>
    <row r="13" spans="2:20" ht="13.8" x14ac:dyDescent="0.25">
      <c r="B13" t="s">
        <v>62</v>
      </c>
      <c r="C13">
        <v>46591</v>
      </c>
      <c r="D13">
        <v>133307</v>
      </c>
      <c r="E13">
        <v>2.8634190908255435</v>
      </c>
      <c r="G13" s="22">
        <v>257.3081607795371</v>
      </c>
      <c r="H13">
        <f t="shared" si="0"/>
        <v>34300978.989037752</v>
      </c>
      <c r="I13" s="42">
        <v>567.20000000000005</v>
      </c>
      <c r="J13">
        <f t="shared" si="1"/>
        <v>26426415.200000003</v>
      </c>
      <c r="K13">
        <f t="shared" si="2"/>
        <v>7874563.7890377492</v>
      </c>
    </row>
    <row r="14" spans="2:20" ht="13.8" x14ac:dyDescent="0.25">
      <c r="B14" t="s">
        <v>63</v>
      </c>
      <c r="C14">
        <v>108908.33333333333</v>
      </c>
      <c r="D14">
        <v>268724.33333333331</v>
      </c>
      <c r="E14">
        <v>2.4927149246028306</v>
      </c>
      <c r="G14" s="22">
        <v>257.3081607795371</v>
      </c>
      <c r="H14">
        <f t="shared" si="0"/>
        <v>69144963.966707245</v>
      </c>
      <c r="I14" s="42">
        <v>567.20000000000005</v>
      </c>
      <c r="J14">
        <f t="shared" si="1"/>
        <v>61772806.666666672</v>
      </c>
      <c r="K14">
        <f t="shared" si="2"/>
        <v>7372157.3000405729</v>
      </c>
    </row>
    <row r="15" spans="2:20" ht="13.8" x14ac:dyDescent="0.25">
      <c r="B15" t="s">
        <v>64</v>
      </c>
      <c r="C15">
        <v>41683.333333333336</v>
      </c>
      <c r="D15">
        <v>129868</v>
      </c>
      <c r="E15">
        <v>3.0833632516937697</v>
      </c>
      <c r="G15" s="22">
        <v>257.3081607795371</v>
      </c>
      <c r="H15">
        <f t="shared" si="0"/>
        <v>33416096.224116925</v>
      </c>
      <c r="I15" s="42">
        <v>567.20000000000005</v>
      </c>
      <c r="J15">
        <f t="shared" si="1"/>
        <v>23642786.666666672</v>
      </c>
      <c r="K15">
        <f t="shared" si="2"/>
        <v>9773309.5574502535</v>
      </c>
    </row>
    <row r="16" spans="2:20" x14ac:dyDescent="0.25">
      <c r="C16">
        <f>SUM(C7:C15)</f>
        <v>286756.33333333331</v>
      </c>
      <c r="D16">
        <f>SUM(D7:D15)</f>
        <v>754742.33333333326</v>
      </c>
      <c r="E16">
        <f>D16/C16</f>
        <v>2.6319988282734816</v>
      </c>
      <c r="H16">
        <f>SUM(H7:H15)</f>
        <v>194201361.65245628</v>
      </c>
      <c r="J16">
        <f>SUM(J7:J15)</f>
        <v>162648192.26666671</v>
      </c>
      <c r="K16">
        <f>SUM(K7:K15)</f>
        <v>31553169.385789622</v>
      </c>
    </row>
    <row r="17" spans="3:11" x14ac:dyDescent="0.25">
      <c r="C17">
        <f>C16/1000</f>
        <v>286.75633333333332</v>
      </c>
      <c r="D17">
        <f>D16/1000</f>
        <v>754.74233333333325</v>
      </c>
      <c r="H17">
        <f>H16/1000000</f>
        <v>194.20136165245628</v>
      </c>
      <c r="J17">
        <f>J16/1000000</f>
        <v>162.64819226666671</v>
      </c>
      <c r="K17">
        <f>K16/1000000</f>
        <v>31.5531693857896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O16"/>
  <sheetViews>
    <sheetView workbookViewId="0">
      <selection activeCell="H15" sqref="H15"/>
    </sheetView>
  </sheetViews>
  <sheetFormatPr defaultRowHeight="13.2" x14ac:dyDescent="0.25"/>
  <sheetData>
    <row r="5" spans="3:15" ht="13.8" thickBot="1" x14ac:dyDescent="0.3">
      <c r="F5" s="26" t="s">
        <v>131</v>
      </c>
    </row>
    <row r="6" spans="3:15" ht="14.4" x14ac:dyDescent="0.3">
      <c r="C6" s="44" t="s">
        <v>52</v>
      </c>
      <c r="D6" s="35">
        <v>37254.19</v>
      </c>
      <c r="E6" s="27">
        <v>65.680000000000007</v>
      </c>
      <c r="F6" s="38">
        <f>D6/E6</f>
        <v>567.20752131546897</v>
      </c>
      <c r="I6" s="35">
        <v>37254.19</v>
      </c>
      <c r="J6" s="38">
        <f>I6/E6</f>
        <v>567.20752131546897</v>
      </c>
      <c r="L6" s="39">
        <v>1690</v>
      </c>
      <c r="M6">
        <f>L6/E6</f>
        <v>25.730816077953712</v>
      </c>
      <c r="N6">
        <f>M6/100</f>
        <v>0.25730816077953711</v>
      </c>
      <c r="O6" s="38">
        <f>N6*1000</f>
        <v>257.3081607795371</v>
      </c>
    </row>
    <row r="7" spans="3:15" ht="15.6" x14ac:dyDescent="0.3">
      <c r="C7" s="45" t="s">
        <v>133</v>
      </c>
      <c r="D7" s="36">
        <v>55713.5</v>
      </c>
      <c r="E7" s="27">
        <v>65.680000000000007</v>
      </c>
      <c r="F7" s="38">
        <f t="shared" ref="F7:F16" si="0">D7/E7</f>
        <v>848.25669914738114</v>
      </c>
      <c r="I7" s="36">
        <v>55713.5</v>
      </c>
      <c r="J7" s="38">
        <f t="shared" ref="J7:J16" si="1">I7/E7</f>
        <v>848.25669914738114</v>
      </c>
      <c r="L7" s="40">
        <v>1526</v>
      </c>
      <c r="M7" s="24">
        <f t="shared" ref="M7:M12" si="2">L7/E7</f>
        <v>23.233861144945188</v>
      </c>
      <c r="N7" s="24">
        <f t="shared" ref="N7:N16" si="3">M7/100</f>
        <v>0.23233861144945187</v>
      </c>
      <c r="O7" s="38">
        <f t="shared" ref="O7:O16" si="4">N7*1000</f>
        <v>232.33861144945186</v>
      </c>
    </row>
    <row r="8" spans="3:15" ht="16.8" x14ac:dyDescent="0.3">
      <c r="C8" s="45" t="s">
        <v>134</v>
      </c>
      <c r="D8" s="36">
        <v>30252.68</v>
      </c>
      <c r="E8" s="27">
        <v>65.680000000000007</v>
      </c>
      <c r="F8" s="38">
        <f t="shared" si="0"/>
        <v>460.60718635809985</v>
      </c>
      <c r="I8" s="36">
        <v>30252.68</v>
      </c>
      <c r="J8" s="38">
        <f t="shared" si="1"/>
        <v>460.60718635809985</v>
      </c>
      <c r="L8" s="40">
        <v>1107</v>
      </c>
      <c r="M8" s="24">
        <f t="shared" si="2"/>
        <v>16.85444579780755</v>
      </c>
      <c r="N8" s="24">
        <f t="shared" si="3"/>
        <v>0.16854445797807549</v>
      </c>
      <c r="O8" s="38">
        <f t="shared" si="4"/>
        <v>168.54445797807549</v>
      </c>
    </row>
    <row r="9" spans="3:15" ht="15.6" x14ac:dyDescent="0.3">
      <c r="C9" s="45" t="s">
        <v>135</v>
      </c>
      <c r="D9" s="36">
        <v>27090.86</v>
      </c>
      <c r="E9" s="27">
        <v>65.680000000000007</v>
      </c>
      <c r="F9" s="38">
        <f t="shared" si="0"/>
        <v>412.46741778319119</v>
      </c>
      <c r="I9" s="36">
        <v>27090.86</v>
      </c>
      <c r="J9" s="38">
        <f t="shared" si="1"/>
        <v>412.46741778319119</v>
      </c>
      <c r="L9" s="40">
        <v>3500</v>
      </c>
      <c r="M9" s="24">
        <f t="shared" si="2"/>
        <v>53.288672350791714</v>
      </c>
      <c r="N9" s="24">
        <f t="shared" si="3"/>
        <v>0.5328867235079171</v>
      </c>
      <c r="O9" s="38">
        <f t="shared" si="4"/>
        <v>532.88672350791705</v>
      </c>
    </row>
    <row r="10" spans="3:15" ht="16.8" x14ac:dyDescent="0.3">
      <c r="C10" s="45" t="s">
        <v>136</v>
      </c>
      <c r="D10" s="36">
        <v>21810.31</v>
      </c>
      <c r="E10" s="27">
        <v>65.680000000000007</v>
      </c>
      <c r="F10" s="38">
        <f t="shared" si="0"/>
        <v>332.069275274056</v>
      </c>
      <c r="I10" s="36">
        <v>21810.31</v>
      </c>
      <c r="J10" s="38">
        <f t="shared" si="1"/>
        <v>332.069275274056</v>
      </c>
      <c r="L10" s="40">
        <v>5511</v>
      </c>
      <c r="M10" s="24">
        <f t="shared" si="2"/>
        <v>83.90682095006089</v>
      </c>
      <c r="N10" s="24">
        <f t="shared" si="3"/>
        <v>0.8390682095006089</v>
      </c>
      <c r="O10" s="38">
        <f>N10*1000</f>
        <v>839.06820950060887</v>
      </c>
    </row>
    <row r="11" spans="3:15" ht="16.8" x14ac:dyDescent="0.3">
      <c r="C11" s="46" t="s">
        <v>137</v>
      </c>
      <c r="D11" s="36">
        <v>14066.16</v>
      </c>
      <c r="E11" s="27">
        <v>65.680000000000007</v>
      </c>
      <c r="F11" s="38">
        <f t="shared" si="0"/>
        <v>214.16199756394639</v>
      </c>
      <c r="I11" s="36">
        <v>14066.16</v>
      </c>
      <c r="J11" s="38">
        <f t="shared" si="1"/>
        <v>214.16199756394639</v>
      </c>
      <c r="L11" s="40">
        <v>4652</v>
      </c>
      <c r="M11" s="24">
        <f t="shared" si="2"/>
        <v>70.828258221680869</v>
      </c>
      <c r="N11" s="24">
        <f t="shared" si="3"/>
        <v>0.70828258221680873</v>
      </c>
      <c r="O11" s="38">
        <f t="shared" si="4"/>
        <v>708.28258221680869</v>
      </c>
    </row>
    <row r="12" spans="3:15" ht="15.6" x14ac:dyDescent="0.3">
      <c r="C12" s="46" t="s">
        <v>21</v>
      </c>
      <c r="D12" s="36">
        <v>23364</v>
      </c>
      <c r="E12" s="27">
        <v>65.680000000000007</v>
      </c>
      <c r="F12" s="38">
        <f t="shared" si="0"/>
        <v>355.72472594397072</v>
      </c>
      <c r="G12">
        <v>4000</v>
      </c>
      <c r="H12">
        <f>G12/E12</f>
        <v>60.901339829476242</v>
      </c>
      <c r="I12" s="36">
        <v>23364</v>
      </c>
      <c r="J12" s="38">
        <f>I12/E12</f>
        <v>355.72472594397072</v>
      </c>
      <c r="L12" s="40">
        <v>1417</v>
      </c>
      <c r="M12" s="24">
        <f t="shared" si="2"/>
        <v>21.574299634591959</v>
      </c>
      <c r="N12" s="24">
        <f t="shared" si="3"/>
        <v>0.21574299634591959</v>
      </c>
      <c r="O12" s="38">
        <f t="shared" si="4"/>
        <v>215.74299634591958</v>
      </c>
    </row>
    <row r="13" spans="3:15" ht="30.6" x14ac:dyDescent="0.3">
      <c r="C13" s="45" t="s">
        <v>138</v>
      </c>
      <c r="D13" s="36">
        <v>26560.91</v>
      </c>
      <c r="E13" s="27">
        <v>65.680000000000007</v>
      </c>
      <c r="F13" s="38">
        <f t="shared" si="0"/>
        <v>404.39875152253347</v>
      </c>
      <c r="H13">
        <f>H12/100</f>
        <v>0.60901339829476242</v>
      </c>
      <c r="J13" s="38">
        <f t="shared" si="1"/>
        <v>0</v>
      </c>
      <c r="M13" s="24">
        <f t="shared" ref="M13:M16" si="5">L13/E13</f>
        <v>0</v>
      </c>
      <c r="N13" s="24">
        <f t="shared" si="3"/>
        <v>0</v>
      </c>
      <c r="O13" s="38">
        <f t="shared" si="4"/>
        <v>0</v>
      </c>
    </row>
    <row r="14" spans="3:15" ht="41.4" x14ac:dyDescent="0.3">
      <c r="C14" s="45" t="s">
        <v>139</v>
      </c>
      <c r="D14" s="36">
        <v>33842.33</v>
      </c>
      <c r="E14" s="27">
        <v>65.680000000000007</v>
      </c>
      <c r="F14" s="38">
        <f t="shared" si="0"/>
        <v>515.2608099878197</v>
      </c>
      <c r="H14">
        <f>H13*1000</f>
        <v>609.0133982947624</v>
      </c>
      <c r="I14" s="36">
        <v>33842.33</v>
      </c>
      <c r="J14" s="38">
        <f t="shared" si="1"/>
        <v>515.2608099878197</v>
      </c>
      <c r="L14" s="40">
        <v>4147</v>
      </c>
      <c r="M14" s="24">
        <f t="shared" si="5"/>
        <v>63.139464068209492</v>
      </c>
      <c r="N14" s="24">
        <f t="shared" si="3"/>
        <v>0.63139464068209494</v>
      </c>
      <c r="O14" s="38">
        <f t="shared" si="4"/>
        <v>631.39464068209497</v>
      </c>
    </row>
    <row r="15" spans="3:15" ht="16.8" x14ac:dyDescent="0.3">
      <c r="C15" s="45" t="s">
        <v>140</v>
      </c>
      <c r="D15" s="36">
        <v>26856.46</v>
      </c>
      <c r="E15" s="27">
        <v>65.680000000000007</v>
      </c>
      <c r="F15" s="38">
        <f t="shared" si="0"/>
        <v>408.89859926918388</v>
      </c>
      <c r="I15" s="36">
        <v>26856.46</v>
      </c>
      <c r="J15" s="38">
        <f t="shared" si="1"/>
        <v>408.89859926918388</v>
      </c>
      <c r="L15" s="40">
        <v>3060</v>
      </c>
      <c r="M15" s="24">
        <f t="shared" si="5"/>
        <v>46.589524969549323</v>
      </c>
      <c r="N15" s="24">
        <f t="shared" si="3"/>
        <v>0.46589524969549323</v>
      </c>
      <c r="O15" s="38">
        <f t="shared" si="4"/>
        <v>465.89524969549325</v>
      </c>
    </row>
    <row r="16" spans="3:15" ht="15" thickBot="1" x14ac:dyDescent="0.35">
      <c r="C16" s="47" t="s">
        <v>46</v>
      </c>
      <c r="D16" s="37">
        <v>113603.1</v>
      </c>
      <c r="E16" s="27">
        <v>65.680000000000007</v>
      </c>
      <c r="F16" s="38">
        <f t="shared" si="0"/>
        <v>1729.6452496954932</v>
      </c>
      <c r="I16" s="37">
        <v>113603.1</v>
      </c>
      <c r="J16" s="38">
        <f t="shared" si="1"/>
        <v>1729.6452496954932</v>
      </c>
      <c r="L16" s="41">
        <v>1296</v>
      </c>
      <c r="M16" s="24">
        <f t="shared" si="5"/>
        <v>19.732034104750301</v>
      </c>
      <c r="N16" s="24">
        <f t="shared" si="3"/>
        <v>0.19732034104750301</v>
      </c>
      <c r="O16" s="38">
        <f t="shared" si="4"/>
        <v>197.32034104750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34"/>
  <sheetViews>
    <sheetView workbookViewId="0">
      <selection activeCell="H14" sqref="H14"/>
    </sheetView>
  </sheetViews>
  <sheetFormatPr defaultRowHeight="13.2" x14ac:dyDescent="0.25"/>
  <cols>
    <col min="8" max="8" width="11" bestFit="1" customWidth="1"/>
    <col min="9" max="9" width="13.33203125" customWidth="1"/>
    <col min="13" max="13" width="10" bestFit="1" customWidth="1"/>
    <col min="15" max="15" width="12" bestFit="1" customWidth="1"/>
    <col min="16" max="16" width="11.6640625" bestFit="1" customWidth="1"/>
  </cols>
  <sheetData>
    <row r="3" spans="2:15" x14ac:dyDescent="0.25">
      <c r="B3" t="s">
        <v>66</v>
      </c>
    </row>
    <row r="4" spans="2:15" ht="39.6" x14ac:dyDescent="0.25">
      <c r="D4" s="2" t="s">
        <v>0</v>
      </c>
      <c r="E4" s="2" t="s">
        <v>1</v>
      </c>
      <c r="F4" s="2" t="s">
        <v>2</v>
      </c>
      <c r="J4" s="26" t="s">
        <v>132</v>
      </c>
    </row>
    <row r="5" spans="2:15" ht="13.8" x14ac:dyDescent="0.25">
      <c r="C5" t="s">
        <v>56</v>
      </c>
      <c r="D5">
        <v>137218.66666666666</v>
      </c>
      <c r="E5">
        <v>394151</v>
      </c>
      <c r="F5">
        <v>2.8741761581617573</v>
      </c>
      <c r="G5" s="42">
        <v>232.3</v>
      </c>
      <c r="H5">
        <f>E5*G5</f>
        <v>91561277.300000012</v>
      </c>
      <c r="K5" s="42">
        <v>232.3</v>
      </c>
      <c r="N5" s="34">
        <v>55713.5</v>
      </c>
    </row>
    <row r="6" spans="2:15" ht="14.4" x14ac:dyDescent="0.3">
      <c r="C6" t="s">
        <v>57</v>
      </c>
      <c r="D6">
        <v>213443.33333333334</v>
      </c>
      <c r="E6">
        <v>527107.33333333337</v>
      </c>
      <c r="F6">
        <v>2.4702562002716224</v>
      </c>
      <c r="G6" s="42">
        <v>232.3</v>
      </c>
      <c r="H6">
        <f t="shared" ref="H6:H13" si="0">E6*G6</f>
        <v>122447033.53333335</v>
      </c>
      <c r="N6" s="27">
        <v>65.680000000000007</v>
      </c>
      <c r="O6">
        <f>N5/N6</f>
        <v>848.25669914738114</v>
      </c>
    </row>
    <row r="7" spans="2:15" ht="13.8" x14ac:dyDescent="0.25">
      <c r="C7" t="s">
        <v>58</v>
      </c>
      <c r="D7">
        <v>27078</v>
      </c>
      <c r="E7">
        <v>61050.333333333336</v>
      </c>
      <c r="F7">
        <v>2.254739089390803</v>
      </c>
      <c r="G7" s="42">
        <v>232.3</v>
      </c>
      <c r="H7">
        <f t="shared" si="0"/>
        <v>14181992.433333335</v>
      </c>
    </row>
    <row r="8" spans="2:15" ht="13.8" x14ac:dyDescent="0.25">
      <c r="C8" t="s">
        <v>59</v>
      </c>
      <c r="D8">
        <v>163124</v>
      </c>
      <c r="E8">
        <v>467833.66666666669</v>
      </c>
      <c r="F8">
        <v>2.8664150248143465</v>
      </c>
      <c r="G8" s="42">
        <v>232.3</v>
      </c>
      <c r="H8">
        <f t="shared" si="0"/>
        <v>108677760.76666668</v>
      </c>
    </row>
    <row r="9" spans="2:15" ht="13.8" x14ac:dyDescent="0.25">
      <c r="C9" t="s">
        <v>60</v>
      </c>
      <c r="D9">
        <v>180323.66666666666</v>
      </c>
      <c r="E9">
        <v>461013</v>
      </c>
      <c r="F9">
        <v>2.5548970417482675</v>
      </c>
      <c r="G9" s="42">
        <v>232.3</v>
      </c>
      <c r="H9">
        <f t="shared" si="0"/>
        <v>107093319.90000001</v>
      </c>
    </row>
    <row r="10" spans="2:15" ht="13.8" x14ac:dyDescent="0.25">
      <c r="C10" t="s">
        <v>61</v>
      </c>
      <c r="D10">
        <v>174764.66666666666</v>
      </c>
      <c r="E10">
        <v>426659</v>
      </c>
      <c r="F10">
        <v>2.4435972729609681</v>
      </c>
      <c r="G10" s="42">
        <v>232.3</v>
      </c>
      <c r="H10">
        <f t="shared" si="0"/>
        <v>99112885.700000003</v>
      </c>
    </row>
    <row r="11" spans="2:15" ht="13.8" x14ac:dyDescent="0.25">
      <c r="C11" t="s">
        <v>62</v>
      </c>
      <c r="D11">
        <v>139790.66666666666</v>
      </c>
      <c r="E11">
        <v>459241.66666666669</v>
      </c>
      <c r="F11">
        <v>3.2870088495495953</v>
      </c>
      <c r="G11" s="42">
        <v>232.3</v>
      </c>
      <c r="H11">
        <f t="shared" si="0"/>
        <v>106681839.16666667</v>
      </c>
    </row>
    <row r="12" spans="2:15" ht="13.8" x14ac:dyDescent="0.25">
      <c r="C12" t="s">
        <v>63</v>
      </c>
      <c r="D12">
        <v>222946</v>
      </c>
      <c r="E12">
        <v>687721</v>
      </c>
      <c r="F12">
        <v>3.0845877326997919</v>
      </c>
      <c r="G12" s="42">
        <v>232.3</v>
      </c>
      <c r="H12">
        <f t="shared" si="0"/>
        <v>159757588.30000001</v>
      </c>
    </row>
    <row r="13" spans="2:15" ht="13.8" x14ac:dyDescent="0.25">
      <c r="C13" t="s">
        <v>64</v>
      </c>
      <c r="D13">
        <v>96052.666666666672</v>
      </c>
      <c r="E13">
        <v>277107.66666666669</v>
      </c>
      <c r="F13">
        <v>2.8852394058246635</v>
      </c>
      <c r="G13" s="42">
        <v>232.3</v>
      </c>
      <c r="H13">
        <f t="shared" si="0"/>
        <v>64372110.966666676</v>
      </c>
    </row>
    <row r="14" spans="2:15" x14ac:dyDescent="0.25">
      <c r="D14">
        <f>SUM(D5:D13)</f>
        <v>1354741.6666666667</v>
      </c>
      <c r="E14">
        <f>SUM(E5:E13)</f>
        <v>3761884.6666666665</v>
      </c>
      <c r="F14">
        <f>E14/D14</f>
        <v>2.7768280545491448</v>
      </c>
      <c r="H14">
        <f>SUM(H5:H13)</f>
        <v>873885808.06666684</v>
      </c>
    </row>
    <row r="15" spans="2:15" x14ac:dyDescent="0.25">
      <c r="D15">
        <f>D14/1000</f>
        <v>1354.7416666666668</v>
      </c>
      <c r="E15">
        <f>E14/1000</f>
        <v>3761.8846666666664</v>
      </c>
      <c r="H15">
        <f>H14/1000000</f>
        <v>873.88580806666687</v>
      </c>
    </row>
    <row r="21" spans="8:16" ht="26.4" x14ac:dyDescent="0.25">
      <c r="I21" s="2" t="s">
        <v>76</v>
      </c>
      <c r="J21" t="s">
        <v>77</v>
      </c>
      <c r="K21" t="s">
        <v>78</v>
      </c>
      <c r="L21" t="s">
        <v>79</v>
      </c>
      <c r="M21" t="s">
        <v>80</v>
      </c>
      <c r="N21" s="26" t="s">
        <v>111</v>
      </c>
      <c r="P21" t="s">
        <v>82</v>
      </c>
    </row>
    <row r="22" spans="8:16" ht="13.8" x14ac:dyDescent="0.25">
      <c r="H22" t="s">
        <v>56</v>
      </c>
      <c r="I22">
        <v>7200.666666666667</v>
      </c>
      <c r="J22">
        <v>2.8741761581617573</v>
      </c>
      <c r="K22">
        <f>I22*J22</f>
        <v>20695.984456203427</v>
      </c>
      <c r="L22">
        <v>232.3</v>
      </c>
      <c r="M22">
        <f>K22*L22</f>
        <v>4807677.1891760565</v>
      </c>
      <c r="N22" s="42">
        <v>848.3</v>
      </c>
      <c r="O22">
        <f>I22*N22</f>
        <v>6108325.5333333332</v>
      </c>
      <c r="P22">
        <f>M22-O22</f>
        <v>-1300648.3441572767</v>
      </c>
    </row>
    <row r="23" spans="8:16" ht="13.8" x14ac:dyDescent="0.25">
      <c r="H23" t="s">
        <v>57</v>
      </c>
      <c r="I23">
        <v>9925.3333333333339</v>
      </c>
      <c r="J23">
        <v>2.4702562002716224</v>
      </c>
      <c r="K23">
        <f t="shared" ref="K23:K30" si="1">I23*J23</f>
        <v>24518.116206429277</v>
      </c>
      <c r="L23" s="24">
        <v>232.3</v>
      </c>
      <c r="M23">
        <f t="shared" ref="M23:M30" si="2">K23*L23</f>
        <v>5695558.3947535213</v>
      </c>
      <c r="N23" s="42">
        <v>848.3</v>
      </c>
      <c r="O23">
        <f t="shared" ref="O23:O30" si="3">I23*N23</f>
        <v>8419660.2666666675</v>
      </c>
      <c r="P23" s="22">
        <f t="shared" ref="P23:P31" si="4">M23-O23</f>
        <v>-2724101.8719131462</v>
      </c>
    </row>
    <row r="24" spans="8:16" ht="13.8" x14ac:dyDescent="0.25">
      <c r="H24" t="s">
        <v>58</v>
      </c>
      <c r="I24">
        <v>2132</v>
      </c>
      <c r="J24">
        <v>2.254739089390803</v>
      </c>
      <c r="K24">
        <f t="shared" si="1"/>
        <v>4807.1037385811924</v>
      </c>
      <c r="L24" s="24">
        <v>232.3</v>
      </c>
      <c r="M24">
        <f t="shared" si="2"/>
        <v>1116690.1984724111</v>
      </c>
      <c r="N24" s="42">
        <v>848.3</v>
      </c>
      <c r="O24">
        <f t="shared" si="3"/>
        <v>1808575.5999999999</v>
      </c>
      <c r="P24" s="22">
        <f t="shared" si="4"/>
        <v>-691885.40152758872</v>
      </c>
    </row>
    <row r="25" spans="8:16" ht="13.8" x14ac:dyDescent="0.25">
      <c r="H25" t="s">
        <v>59</v>
      </c>
      <c r="I25">
        <v>13816</v>
      </c>
      <c r="J25">
        <v>2.8664150248143465</v>
      </c>
      <c r="K25">
        <f t="shared" si="1"/>
        <v>39602.389982835011</v>
      </c>
      <c r="L25" s="24">
        <v>232.3</v>
      </c>
      <c r="M25">
        <f t="shared" si="2"/>
        <v>9199635.1930125728</v>
      </c>
      <c r="N25" s="42">
        <v>848.3</v>
      </c>
      <c r="O25">
        <f t="shared" si="3"/>
        <v>11720112.799999999</v>
      </c>
      <c r="P25" s="22">
        <f t="shared" si="4"/>
        <v>-2520477.6069874261</v>
      </c>
    </row>
    <row r="26" spans="8:16" ht="13.8" x14ac:dyDescent="0.25">
      <c r="H26" t="s">
        <v>60</v>
      </c>
      <c r="I26">
        <v>40974.333333333336</v>
      </c>
      <c r="J26">
        <v>2.5548970417482675</v>
      </c>
      <c r="K26">
        <f t="shared" si="1"/>
        <v>104685.20302094077</v>
      </c>
      <c r="L26" s="24">
        <v>232.3</v>
      </c>
      <c r="M26">
        <f t="shared" si="2"/>
        <v>24318372.66176454</v>
      </c>
      <c r="N26" s="42">
        <v>848.3</v>
      </c>
      <c r="O26">
        <f t="shared" si="3"/>
        <v>34758526.966666669</v>
      </c>
      <c r="P26" s="22">
        <f t="shared" si="4"/>
        <v>-10440154.304902129</v>
      </c>
    </row>
    <row r="27" spans="8:16" ht="13.8" x14ac:dyDescent="0.25">
      <c r="H27" t="s">
        <v>61</v>
      </c>
      <c r="I27">
        <v>15525.333333333334</v>
      </c>
      <c r="J27">
        <v>2.4435972729609681</v>
      </c>
      <c r="K27">
        <f t="shared" si="1"/>
        <v>37937.662195143348</v>
      </c>
      <c r="L27" s="24">
        <v>232.3</v>
      </c>
      <c r="M27">
        <f t="shared" si="2"/>
        <v>8812918.9279318005</v>
      </c>
      <c r="N27" s="42">
        <v>848.3</v>
      </c>
      <c r="O27">
        <f t="shared" si="3"/>
        <v>13170140.266666666</v>
      </c>
      <c r="P27" s="22">
        <f t="shared" si="4"/>
        <v>-4357221.3387348652</v>
      </c>
    </row>
    <row r="28" spans="8:16" ht="13.8" x14ac:dyDescent="0.25">
      <c r="H28" t="s">
        <v>62</v>
      </c>
      <c r="I28">
        <v>46591</v>
      </c>
      <c r="J28">
        <v>3.2870088495495953</v>
      </c>
      <c r="K28">
        <f t="shared" si="1"/>
        <v>153145.0293093652</v>
      </c>
      <c r="L28" s="24">
        <v>232.3</v>
      </c>
      <c r="M28">
        <f t="shared" si="2"/>
        <v>35575590.308565535</v>
      </c>
      <c r="N28" s="42">
        <v>848.3</v>
      </c>
      <c r="O28">
        <f t="shared" si="3"/>
        <v>39523145.299999997</v>
      </c>
      <c r="P28" s="22">
        <f t="shared" si="4"/>
        <v>-3947554.9914344624</v>
      </c>
    </row>
    <row r="29" spans="8:16" ht="13.8" x14ac:dyDescent="0.25">
      <c r="H29" t="s">
        <v>63</v>
      </c>
      <c r="I29">
        <v>108908.33333333333</v>
      </c>
      <c r="J29">
        <v>3.0845877326997919</v>
      </c>
      <c r="K29">
        <f t="shared" si="1"/>
        <v>335937.30898877984</v>
      </c>
      <c r="L29" s="24">
        <v>232.3</v>
      </c>
      <c r="M29">
        <f t="shared" si="2"/>
        <v>78038236.878093556</v>
      </c>
      <c r="N29" s="42">
        <v>848.3</v>
      </c>
      <c r="O29">
        <f t="shared" si="3"/>
        <v>92386939.166666657</v>
      </c>
      <c r="P29" s="22">
        <f t="shared" si="4"/>
        <v>-14348702.288573101</v>
      </c>
    </row>
    <row r="30" spans="8:16" ht="13.8" x14ac:dyDescent="0.25">
      <c r="H30" t="s">
        <v>64</v>
      </c>
      <c r="I30">
        <v>41683.333333333336</v>
      </c>
      <c r="J30">
        <v>2.8852394058246635</v>
      </c>
      <c r="K30">
        <f t="shared" si="1"/>
        <v>120266.39589945806</v>
      </c>
      <c r="L30" s="24">
        <v>232.3</v>
      </c>
      <c r="M30">
        <f t="shared" si="2"/>
        <v>27937883.767444108</v>
      </c>
      <c r="N30" s="42">
        <v>848.3</v>
      </c>
      <c r="O30">
        <f t="shared" si="3"/>
        <v>35359971.666666664</v>
      </c>
      <c r="P30" s="22">
        <f t="shared" si="4"/>
        <v>-7422087.8992225565</v>
      </c>
    </row>
    <row r="31" spans="8:16" x14ac:dyDescent="0.25">
      <c r="K31">
        <f>SUM(K22:K30)</f>
        <v>841595.1937977362</v>
      </c>
      <c r="M31">
        <f>SUM(M22:M30)</f>
        <v>195502563.51921409</v>
      </c>
      <c r="O31">
        <f>SUM(O22:O30)</f>
        <v>243255397.56666663</v>
      </c>
      <c r="P31" s="22">
        <f t="shared" si="4"/>
        <v>-47752834.047452539</v>
      </c>
    </row>
    <row r="32" spans="8:16" x14ac:dyDescent="0.25">
      <c r="K32">
        <f>K31/1000</f>
        <v>841.59519379773621</v>
      </c>
      <c r="M32">
        <f>M31/1000000</f>
        <v>195.50256351921411</v>
      </c>
      <c r="O32">
        <f>O31/1000000</f>
        <v>243.25539756666663</v>
      </c>
      <c r="P32" s="22">
        <f>M32-O32</f>
        <v>-47.752834047452524</v>
      </c>
    </row>
    <row r="34" spans="15:15" x14ac:dyDescent="0.25">
      <c r="O34">
        <f>P32-wheat!K17</f>
        <v>-79.30600343324215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31"/>
  <sheetViews>
    <sheetView workbookViewId="0">
      <selection activeCell="I15" sqref="I15"/>
    </sheetView>
  </sheetViews>
  <sheetFormatPr defaultRowHeight="13.2" x14ac:dyDescent="0.25"/>
  <cols>
    <col min="9" max="9" width="12" bestFit="1" customWidth="1"/>
    <col min="12" max="12" width="12" bestFit="1" customWidth="1"/>
    <col min="14" max="14" width="12" bestFit="1" customWidth="1"/>
    <col min="15" max="15" width="17.88671875" customWidth="1"/>
  </cols>
  <sheetData>
    <row r="2" spans="3:16" x14ac:dyDescent="0.25">
      <c r="C2" t="s">
        <v>33</v>
      </c>
    </row>
    <row r="3" spans="3:16" ht="39.6" x14ac:dyDescent="0.25">
      <c r="E3" s="2" t="s">
        <v>0</v>
      </c>
      <c r="F3" s="2" t="s">
        <v>1</v>
      </c>
      <c r="G3" s="2" t="s">
        <v>2</v>
      </c>
      <c r="L3" t="s">
        <v>72</v>
      </c>
      <c r="M3" s="26" t="s">
        <v>108</v>
      </c>
    </row>
    <row r="4" spans="3:16" ht="15.6" x14ac:dyDescent="0.3">
      <c r="C4" t="s">
        <v>56</v>
      </c>
      <c r="E4">
        <v>49</v>
      </c>
      <c r="F4">
        <v>157.33333333333334</v>
      </c>
      <c r="G4">
        <v>3.211648768522084</v>
      </c>
      <c r="H4" s="42">
        <v>168.5</v>
      </c>
      <c r="I4">
        <f>F4*H4</f>
        <v>26510.666666666668</v>
      </c>
      <c r="L4" s="25"/>
      <c r="O4" s="26" t="s">
        <v>112</v>
      </c>
      <c r="P4" s="28">
        <v>30252.68</v>
      </c>
    </row>
    <row r="5" spans="3:16" ht="14.4" x14ac:dyDescent="0.3">
      <c r="C5" t="s">
        <v>57</v>
      </c>
      <c r="E5">
        <v>12751.666666666666</v>
      </c>
      <c r="F5">
        <v>82834.666666666672</v>
      </c>
      <c r="G5">
        <v>6.4959885012413432</v>
      </c>
      <c r="H5" s="42">
        <v>168.5</v>
      </c>
      <c r="I5">
        <f t="shared" ref="I5:I13" si="0">F5*H5</f>
        <v>13957641.333333334</v>
      </c>
      <c r="P5" s="27">
        <v>65.680000000000007</v>
      </c>
    </row>
    <row r="6" spans="3:16" ht="13.8" x14ac:dyDescent="0.25">
      <c r="C6" t="s">
        <v>58</v>
      </c>
      <c r="E6">
        <v>53</v>
      </c>
      <c r="F6">
        <v>165</v>
      </c>
      <c r="G6">
        <v>3.1235690235690234</v>
      </c>
      <c r="H6" s="42">
        <v>168.5</v>
      </c>
      <c r="I6">
        <f t="shared" si="0"/>
        <v>27802.5</v>
      </c>
      <c r="O6" s="26" t="s">
        <v>113</v>
      </c>
      <c r="P6">
        <f>P4/P5</f>
        <v>460.60718635809985</v>
      </c>
    </row>
    <row r="7" spans="3:16" ht="13.8" x14ac:dyDescent="0.25">
      <c r="C7" t="s">
        <v>59</v>
      </c>
      <c r="E7">
        <v>0</v>
      </c>
      <c r="F7">
        <v>0</v>
      </c>
      <c r="G7">
        <v>0</v>
      </c>
      <c r="H7" s="42">
        <v>168.5</v>
      </c>
      <c r="I7">
        <f t="shared" si="0"/>
        <v>0</v>
      </c>
      <c r="K7" s="26" t="s">
        <v>114</v>
      </c>
      <c r="L7">
        <v>168.5</v>
      </c>
    </row>
    <row r="8" spans="3:16" ht="13.8" x14ac:dyDescent="0.25">
      <c r="C8" t="s">
        <v>60</v>
      </c>
      <c r="E8">
        <v>23428.333333333332</v>
      </c>
      <c r="F8">
        <v>143082.33333333334</v>
      </c>
      <c r="G8">
        <v>6.1076642492290931</v>
      </c>
      <c r="H8" s="42">
        <v>168.5</v>
      </c>
      <c r="I8">
        <f t="shared" si="0"/>
        <v>24109373.166666668</v>
      </c>
    </row>
    <row r="9" spans="3:16" ht="13.8" x14ac:dyDescent="0.25">
      <c r="C9" t="s">
        <v>61</v>
      </c>
      <c r="E9">
        <v>650</v>
      </c>
      <c r="F9">
        <v>3086.6666666666665</v>
      </c>
      <c r="G9">
        <v>4.7771282899269671</v>
      </c>
      <c r="H9" s="42">
        <v>168.5</v>
      </c>
      <c r="I9">
        <f t="shared" si="0"/>
        <v>520103.33333333331</v>
      </c>
    </row>
    <row r="10" spans="3:16" ht="13.8" x14ac:dyDescent="0.25">
      <c r="C10" t="s">
        <v>62</v>
      </c>
      <c r="E10">
        <v>6321.333333333333</v>
      </c>
      <c r="F10">
        <v>15767.666666666666</v>
      </c>
      <c r="G10">
        <v>2.4950228256115814</v>
      </c>
      <c r="H10" s="42">
        <v>168.5</v>
      </c>
      <c r="I10">
        <f t="shared" si="0"/>
        <v>2656851.833333333</v>
      </c>
    </row>
    <row r="11" spans="3:16" ht="13.8" x14ac:dyDescent="0.25">
      <c r="C11" t="s">
        <v>63</v>
      </c>
      <c r="E11">
        <v>4222.333333333333</v>
      </c>
      <c r="F11">
        <v>20349.333333333332</v>
      </c>
      <c r="G11">
        <v>4.8147247156314732</v>
      </c>
      <c r="H11" s="42">
        <v>168.5</v>
      </c>
      <c r="I11">
        <f t="shared" si="0"/>
        <v>3428862.6666666665</v>
      </c>
    </row>
    <row r="12" spans="3:16" ht="13.8" x14ac:dyDescent="0.25">
      <c r="C12" t="s">
        <v>64</v>
      </c>
      <c r="E12">
        <v>1677.6666666666667</v>
      </c>
      <c r="F12">
        <v>4213.333333333333</v>
      </c>
      <c r="G12">
        <v>2.5081912548389957</v>
      </c>
      <c r="H12" s="42">
        <v>168.5</v>
      </c>
      <c r="I12">
        <f t="shared" si="0"/>
        <v>709946.66666666663</v>
      </c>
    </row>
    <row r="13" spans="3:16" ht="13.8" x14ac:dyDescent="0.25">
      <c r="E13">
        <f>SUM(E4:E12)</f>
        <v>49153.333333333336</v>
      </c>
      <c r="F13">
        <f>SUM(F4:F12)</f>
        <v>269656.33333333331</v>
      </c>
      <c r="G13">
        <f>F13/E13</f>
        <v>5.4860233283602327</v>
      </c>
      <c r="H13" s="42">
        <v>168.5</v>
      </c>
      <c r="I13">
        <f t="shared" si="0"/>
        <v>45437092.166666664</v>
      </c>
    </row>
    <row r="14" spans="3:16" x14ac:dyDescent="0.25">
      <c r="E14">
        <f>E13/1000</f>
        <v>49.153333333333336</v>
      </c>
      <c r="F14">
        <f>F13/1000</f>
        <v>269.65633333333329</v>
      </c>
      <c r="I14">
        <f>SUM(I4:I13)</f>
        <v>90874184.333333343</v>
      </c>
    </row>
    <row r="15" spans="3:16" x14ac:dyDescent="0.25">
      <c r="I15">
        <f>I14/1000000</f>
        <v>90.874184333333346</v>
      </c>
    </row>
    <row r="20" spans="7:16" ht="39.6" x14ac:dyDescent="0.25">
      <c r="H20" s="2" t="s">
        <v>76</v>
      </c>
      <c r="I20" t="s">
        <v>83</v>
      </c>
      <c r="J20" t="s">
        <v>78</v>
      </c>
      <c r="K20" t="s">
        <v>84</v>
      </c>
      <c r="L20" t="s">
        <v>80</v>
      </c>
      <c r="M20" t="s">
        <v>81</v>
      </c>
      <c r="N20" t="s">
        <v>85</v>
      </c>
      <c r="O20" t="s">
        <v>82</v>
      </c>
    </row>
    <row r="21" spans="7:16" x14ac:dyDescent="0.25">
      <c r="G21" t="s">
        <v>56</v>
      </c>
      <c r="H21">
        <v>7200.666666666667</v>
      </c>
      <c r="I21">
        <v>3.211648768522084</v>
      </c>
      <c r="J21">
        <f>H21*I21</f>
        <v>23126.012232538022</v>
      </c>
      <c r="K21" s="33">
        <v>168.5</v>
      </c>
      <c r="L21">
        <f>J21*K21</f>
        <v>3896733.0611826568</v>
      </c>
      <c r="M21">
        <v>460.60718635809985</v>
      </c>
      <c r="N21">
        <f>H21*M21</f>
        <v>3316678.8132358911</v>
      </c>
      <c r="O21">
        <f>L21-N21</f>
        <v>580054.24794676574</v>
      </c>
    </row>
    <row r="22" spans="7:16" x14ac:dyDescent="0.25">
      <c r="G22" t="s">
        <v>57</v>
      </c>
      <c r="H22">
        <v>9925.3333333333339</v>
      </c>
      <c r="I22">
        <v>6.4959885012413432</v>
      </c>
      <c r="J22">
        <f t="shared" ref="J22:J29" si="1">H22*I22</f>
        <v>64474.851204320752</v>
      </c>
      <c r="K22" s="33">
        <v>168.5</v>
      </c>
      <c r="L22">
        <f t="shared" ref="L22:L29" si="2">J22*K22</f>
        <v>10864012.427928047</v>
      </c>
      <c r="M22" s="22">
        <v>460.60718635809985</v>
      </c>
      <c r="N22">
        <f t="shared" ref="N22:N29" si="3">H22*M22</f>
        <v>4571679.8603329277</v>
      </c>
      <c r="O22">
        <f t="shared" ref="O22:O29" si="4">L22-N22</f>
        <v>6292332.5675951196</v>
      </c>
    </row>
    <row r="23" spans="7:16" x14ac:dyDescent="0.25">
      <c r="G23" t="s">
        <v>58</v>
      </c>
      <c r="H23">
        <v>2132</v>
      </c>
      <c r="I23">
        <v>3.1235690235690234</v>
      </c>
      <c r="J23">
        <f t="shared" si="1"/>
        <v>6659.4491582491582</v>
      </c>
      <c r="K23" s="33">
        <v>168.5</v>
      </c>
      <c r="L23">
        <f t="shared" si="2"/>
        <v>1122117.1831649831</v>
      </c>
      <c r="M23" s="22">
        <v>460.60718635809985</v>
      </c>
      <c r="N23">
        <f t="shared" si="3"/>
        <v>982014.52131546894</v>
      </c>
      <c r="O23">
        <f t="shared" si="4"/>
        <v>140102.66184951412</v>
      </c>
    </row>
    <row r="24" spans="7:16" x14ac:dyDescent="0.25">
      <c r="G24" t="s">
        <v>59</v>
      </c>
      <c r="H24">
        <v>13816</v>
      </c>
      <c r="I24">
        <v>0</v>
      </c>
      <c r="J24">
        <f t="shared" si="1"/>
        <v>0</v>
      </c>
      <c r="K24" s="33">
        <v>168.5</v>
      </c>
      <c r="L24">
        <f t="shared" si="2"/>
        <v>0</v>
      </c>
      <c r="M24" s="22">
        <v>460.60718635809985</v>
      </c>
      <c r="N24">
        <f t="shared" si="3"/>
        <v>6363748.8867235072</v>
      </c>
      <c r="O24">
        <f t="shared" si="4"/>
        <v>-6363748.8867235072</v>
      </c>
    </row>
    <row r="25" spans="7:16" x14ac:dyDescent="0.25">
      <c r="G25" t="s">
        <v>60</v>
      </c>
      <c r="H25">
        <v>40974.333333333336</v>
      </c>
      <c r="I25">
        <v>6.1076642492290931</v>
      </c>
      <c r="J25">
        <f t="shared" si="1"/>
        <v>250257.47083599595</v>
      </c>
      <c r="K25" s="33">
        <v>168.5</v>
      </c>
      <c r="L25">
        <f t="shared" si="2"/>
        <v>42168383.835865319</v>
      </c>
      <c r="M25" s="22">
        <v>460.60718635809985</v>
      </c>
      <c r="N25">
        <f t="shared" si="3"/>
        <v>18873072.389565572</v>
      </c>
      <c r="O25">
        <f t="shared" si="4"/>
        <v>23295311.446299747</v>
      </c>
    </row>
    <row r="26" spans="7:16" x14ac:dyDescent="0.25">
      <c r="G26" t="s">
        <v>61</v>
      </c>
      <c r="H26">
        <v>15525.333333333334</v>
      </c>
      <c r="I26">
        <v>4.7771282899269671</v>
      </c>
      <c r="J26">
        <f t="shared" si="1"/>
        <v>74166.509077212817</v>
      </c>
      <c r="K26" s="33">
        <v>168.5</v>
      </c>
      <c r="L26">
        <f t="shared" si="2"/>
        <v>12497056.77951036</v>
      </c>
      <c r="M26" s="22">
        <v>460.60718635809985</v>
      </c>
      <c r="N26">
        <f t="shared" si="3"/>
        <v>7151080.1039382862</v>
      </c>
      <c r="O26">
        <f t="shared" si="4"/>
        <v>5345976.675572074</v>
      </c>
    </row>
    <row r="27" spans="7:16" x14ac:dyDescent="0.25">
      <c r="G27" t="s">
        <v>62</v>
      </c>
      <c r="H27">
        <v>46591</v>
      </c>
      <c r="I27">
        <v>2.4950228256115814</v>
      </c>
      <c r="J27">
        <f t="shared" si="1"/>
        <v>116245.60846806919</v>
      </c>
      <c r="K27" s="33">
        <v>168.5</v>
      </c>
      <c r="L27">
        <f t="shared" si="2"/>
        <v>19587385.026869658</v>
      </c>
      <c r="M27" s="22">
        <v>460.60718635809985</v>
      </c>
      <c r="N27">
        <f t="shared" si="3"/>
        <v>21460149.419610228</v>
      </c>
      <c r="O27">
        <f t="shared" si="4"/>
        <v>-1872764.39274057</v>
      </c>
    </row>
    <row r="28" spans="7:16" x14ac:dyDescent="0.25">
      <c r="G28" t="s">
        <v>63</v>
      </c>
      <c r="H28">
        <v>108908.33333333333</v>
      </c>
      <c r="I28">
        <v>4.8147247156314732</v>
      </c>
      <c r="J28">
        <f t="shared" si="1"/>
        <v>524363.64423823101</v>
      </c>
      <c r="K28" s="33">
        <v>168.5</v>
      </c>
      <c r="L28">
        <f t="shared" si="2"/>
        <v>88355274.054141924</v>
      </c>
      <c r="M28" s="22">
        <v>460.60718635809985</v>
      </c>
      <c r="N28">
        <f t="shared" si="3"/>
        <v>50163960.987616725</v>
      </c>
      <c r="O28">
        <f t="shared" si="4"/>
        <v>38191313.066525199</v>
      </c>
    </row>
    <row r="29" spans="7:16" x14ac:dyDescent="0.25">
      <c r="G29" t="s">
        <v>64</v>
      </c>
      <c r="H29">
        <v>41683.333333333336</v>
      </c>
      <c r="I29">
        <v>2.5081912548389957</v>
      </c>
      <c r="J29">
        <f t="shared" si="1"/>
        <v>104549.77213920548</v>
      </c>
      <c r="K29" s="33">
        <v>168.5</v>
      </c>
      <c r="L29">
        <f t="shared" si="2"/>
        <v>17616636.605456125</v>
      </c>
      <c r="M29" s="22">
        <v>460.60718635809985</v>
      </c>
      <c r="N29">
        <f t="shared" si="3"/>
        <v>19199642.884693462</v>
      </c>
      <c r="O29">
        <f t="shared" si="4"/>
        <v>-1583006.2792373374</v>
      </c>
    </row>
    <row r="30" spans="7:16" x14ac:dyDescent="0.25">
      <c r="J30">
        <f>SUM(J21:J29)</f>
        <v>1163843.3173538223</v>
      </c>
      <c r="L30">
        <f>SUM(L21:L29)</f>
        <v>196107598.97411907</v>
      </c>
      <c r="N30">
        <f>SUM(N21:N29)</f>
        <v>132082027.86703207</v>
      </c>
      <c r="O30">
        <f>SUM(O21:O29)</f>
        <v>64025571.107087009</v>
      </c>
    </row>
    <row r="31" spans="7:16" x14ac:dyDescent="0.25">
      <c r="J31">
        <f>J30/1000</f>
        <v>1163.8433173538224</v>
      </c>
      <c r="L31">
        <f>L30/1000000</f>
        <v>196.10759897411907</v>
      </c>
      <c r="N31">
        <f>N30/1000000</f>
        <v>132.08202786703205</v>
      </c>
      <c r="O31">
        <f>O30/1000000</f>
        <v>64.025571107087003</v>
      </c>
      <c r="P31">
        <f>O31-wheat!K17</f>
        <v>32.4724017212973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9"/>
  <sheetViews>
    <sheetView workbookViewId="0">
      <selection activeCell="G12" sqref="G12"/>
    </sheetView>
  </sheetViews>
  <sheetFormatPr defaultRowHeight="13.2" x14ac:dyDescent="0.25"/>
  <cols>
    <col min="6" max="6" width="11.6640625" customWidth="1"/>
    <col min="10" max="10" width="12" bestFit="1" customWidth="1"/>
    <col min="11" max="11" width="13" customWidth="1"/>
    <col min="12" max="13" width="12" bestFit="1" customWidth="1"/>
  </cols>
  <sheetData>
    <row r="1" spans="2:17" ht="39.6" x14ac:dyDescent="0.25">
      <c r="C1" s="2" t="s">
        <v>0</v>
      </c>
      <c r="D1" s="2" t="s">
        <v>1</v>
      </c>
      <c r="E1" s="2" t="s">
        <v>2</v>
      </c>
    </row>
    <row r="2" spans="2:17" ht="15.6" x14ac:dyDescent="0.3">
      <c r="B2" t="s">
        <v>56</v>
      </c>
      <c r="C2">
        <v>7658.666666666667</v>
      </c>
      <c r="D2">
        <v>6001.333333333333</v>
      </c>
      <c r="E2">
        <v>0.7787605523064377</v>
      </c>
      <c r="F2" s="42">
        <v>532.9</v>
      </c>
      <c r="G2">
        <f>D2*F2</f>
        <v>3198110.5333333332</v>
      </c>
      <c r="J2" s="26" t="s">
        <v>115</v>
      </c>
      <c r="K2" s="28">
        <v>27090.870000000003</v>
      </c>
      <c r="O2" s="25">
        <v>3400</v>
      </c>
    </row>
    <row r="3" spans="2:17" ht="14.4" x14ac:dyDescent="0.3">
      <c r="B3" t="s">
        <v>57</v>
      </c>
      <c r="C3">
        <v>385</v>
      </c>
      <c r="D3">
        <v>176</v>
      </c>
      <c r="E3">
        <v>0.46537260177038015</v>
      </c>
      <c r="F3" s="42">
        <v>532.9</v>
      </c>
      <c r="G3">
        <f t="shared" ref="G3:G10" si="0">D3*F3</f>
        <v>93790.399999999994</v>
      </c>
      <c r="K3" s="27">
        <v>65.680000000000007</v>
      </c>
      <c r="O3">
        <f>O2/K3</f>
        <v>51.766138855054805</v>
      </c>
      <c r="P3">
        <f>O3/100</f>
        <v>0.51766138855054811</v>
      </c>
      <c r="Q3">
        <f>P3*1000</f>
        <v>517.66138855054805</v>
      </c>
    </row>
    <row r="4" spans="2:17" ht="13.8" x14ac:dyDescent="0.25">
      <c r="B4" t="s">
        <v>58</v>
      </c>
      <c r="C4">
        <v>55.666666666666664</v>
      </c>
      <c r="D4">
        <v>46.333333333333336</v>
      </c>
      <c r="E4">
        <v>0.77916049382716046</v>
      </c>
      <c r="F4" s="42">
        <v>532.9</v>
      </c>
      <c r="G4">
        <f t="shared" si="0"/>
        <v>24691.033333333333</v>
      </c>
      <c r="J4" s="26" t="s">
        <v>116</v>
      </c>
      <c r="K4">
        <f>K2/K3</f>
        <v>412.46757003654079</v>
      </c>
      <c r="N4" t="s">
        <v>75</v>
      </c>
      <c r="O4">
        <v>532.88672350791705</v>
      </c>
    </row>
    <row r="5" spans="2:17" ht="13.8" x14ac:dyDescent="0.25">
      <c r="B5" t="s">
        <v>59</v>
      </c>
      <c r="C5">
        <v>187</v>
      </c>
      <c r="D5">
        <v>147</v>
      </c>
      <c r="E5">
        <v>0.73288503572244157</v>
      </c>
      <c r="F5" s="42">
        <v>532.9</v>
      </c>
      <c r="G5">
        <f t="shared" si="0"/>
        <v>78336.3</v>
      </c>
    </row>
    <row r="6" spans="2:17" ht="13.8" x14ac:dyDescent="0.25">
      <c r="B6" t="s">
        <v>60</v>
      </c>
      <c r="C6">
        <v>483</v>
      </c>
      <c r="D6">
        <v>307</v>
      </c>
      <c r="E6">
        <v>0.56855252168054504</v>
      </c>
      <c r="F6" s="42">
        <v>532.9</v>
      </c>
      <c r="G6">
        <f t="shared" si="0"/>
        <v>163600.29999999999</v>
      </c>
    </row>
    <row r="7" spans="2:17" ht="13.8" x14ac:dyDescent="0.25">
      <c r="B7" t="s">
        <v>61</v>
      </c>
      <c r="C7">
        <v>1887.6666666666667</v>
      </c>
      <c r="D7">
        <v>1179</v>
      </c>
      <c r="E7">
        <v>0.62271331909164795</v>
      </c>
      <c r="F7" s="42">
        <v>532.9</v>
      </c>
      <c r="G7">
        <f t="shared" si="0"/>
        <v>628289.1</v>
      </c>
    </row>
    <row r="8" spans="2:17" ht="13.8" x14ac:dyDescent="0.25">
      <c r="B8" t="s">
        <v>62</v>
      </c>
      <c r="C8">
        <v>4707.666666666667</v>
      </c>
      <c r="D8">
        <v>4227</v>
      </c>
      <c r="E8">
        <v>0.88703780994983816</v>
      </c>
      <c r="F8" s="42">
        <v>532.9</v>
      </c>
      <c r="G8">
        <f t="shared" si="0"/>
        <v>2252568.2999999998</v>
      </c>
    </row>
    <row r="9" spans="2:17" ht="15.6" x14ac:dyDescent="0.3">
      <c r="B9" t="s">
        <v>63</v>
      </c>
      <c r="C9">
        <v>19140</v>
      </c>
      <c r="D9">
        <v>15703.333333333334</v>
      </c>
      <c r="E9">
        <v>0.88100183446706459</v>
      </c>
      <c r="F9" s="42">
        <v>532.9</v>
      </c>
      <c r="G9">
        <f t="shared" si="0"/>
        <v>8368306.333333333</v>
      </c>
      <c r="K9" s="32"/>
    </row>
    <row r="10" spans="2:17" ht="13.8" x14ac:dyDescent="0.25">
      <c r="B10" t="s">
        <v>64</v>
      </c>
      <c r="C10">
        <v>27359.333333333332</v>
      </c>
      <c r="D10">
        <v>22778</v>
      </c>
      <c r="E10">
        <v>0.84993449627501538</v>
      </c>
      <c r="F10" s="42">
        <v>532.9</v>
      </c>
      <c r="G10">
        <f t="shared" si="0"/>
        <v>12138396.199999999</v>
      </c>
    </row>
    <row r="11" spans="2:17" x14ac:dyDescent="0.25">
      <c r="C11">
        <f>SUM(C2:C10)</f>
        <v>61864</v>
      </c>
      <c r="D11">
        <f t="shared" ref="D11:G11" si="1">SUM(D2:D10)</f>
        <v>50565</v>
      </c>
      <c r="E11">
        <f>D11/C11</f>
        <v>0.81735742919953447</v>
      </c>
      <c r="F11">
        <f t="shared" si="1"/>
        <v>4796.0999999999995</v>
      </c>
      <c r="G11">
        <f t="shared" si="1"/>
        <v>26946088.5</v>
      </c>
    </row>
    <row r="12" spans="2:17" x14ac:dyDescent="0.25">
      <c r="C12">
        <f>C11/1000</f>
        <v>61.863999999999997</v>
      </c>
      <c r="D12">
        <f>D11/1000</f>
        <v>50.564999999999998</v>
      </c>
      <c r="G12">
        <f>G11/1000000</f>
        <v>26.946088499999998</v>
      </c>
    </row>
    <row r="18" spans="5:14" ht="26.4" x14ac:dyDescent="0.25">
      <c r="F18" s="2" t="s">
        <v>76</v>
      </c>
      <c r="G18" t="s">
        <v>86</v>
      </c>
      <c r="H18" t="s">
        <v>87</v>
      </c>
      <c r="I18" t="s">
        <v>89</v>
      </c>
      <c r="J18" t="s">
        <v>88</v>
      </c>
      <c r="K18" t="s">
        <v>90</v>
      </c>
      <c r="L18" t="s">
        <v>81</v>
      </c>
      <c r="M18" t="s">
        <v>91</v>
      </c>
    </row>
    <row r="19" spans="5:14" x14ac:dyDescent="0.25">
      <c r="E19" t="s">
        <v>56</v>
      </c>
      <c r="F19">
        <v>7200.666666666667</v>
      </c>
      <c r="G19">
        <v>0.7787605523064377</v>
      </c>
      <c r="H19">
        <f>F19*G19</f>
        <v>5607.5951503078895</v>
      </c>
      <c r="I19">
        <v>532.88672350791705</v>
      </c>
      <c r="J19">
        <f>H19*I19</f>
        <v>2988213.0064064567</v>
      </c>
      <c r="K19">
        <v>412.46757003654079</v>
      </c>
      <c r="L19">
        <f>F19*K19</f>
        <v>2970041.4826431181</v>
      </c>
      <c r="M19">
        <f>J19-L19</f>
        <v>18171.52376333857</v>
      </c>
    </row>
    <row r="20" spans="5:14" x14ac:dyDescent="0.25">
      <c r="E20" t="s">
        <v>57</v>
      </c>
      <c r="F20">
        <v>9925.3333333333339</v>
      </c>
      <c r="G20">
        <v>0.46537260177038015</v>
      </c>
      <c r="H20">
        <f t="shared" ref="H20:H27" si="2">F20*G20</f>
        <v>4618.9781967716135</v>
      </c>
      <c r="I20" s="22">
        <v>532.88672350791705</v>
      </c>
      <c r="J20">
        <f t="shared" ref="J20:J27" si="3">H20*I20</f>
        <v>2461392.1572321323</v>
      </c>
      <c r="K20" s="22">
        <v>412.46757003654079</v>
      </c>
      <c r="L20">
        <f t="shared" ref="L20:L27" si="4">F20*K20</f>
        <v>4093878.1218026797</v>
      </c>
      <c r="M20" s="22">
        <f t="shared" ref="M20:M29" si="5">J20-L20</f>
        <v>-1632485.9645705475</v>
      </c>
    </row>
    <row r="21" spans="5:14" x14ac:dyDescent="0.25">
      <c r="E21" t="s">
        <v>58</v>
      </c>
      <c r="F21">
        <v>2132</v>
      </c>
      <c r="G21">
        <v>0.77916049382716046</v>
      </c>
      <c r="H21">
        <f t="shared" si="2"/>
        <v>1661.170172839506</v>
      </c>
      <c r="I21" s="22">
        <v>532.88672350791705</v>
      </c>
      <c r="J21">
        <f t="shared" si="3"/>
        <v>885215.53059352457</v>
      </c>
      <c r="K21" s="22">
        <v>412.46757003654079</v>
      </c>
      <c r="L21">
        <f t="shared" si="4"/>
        <v>879380.85931790492</v>
      </c>
      <c r="M21" s="22">
        <f t="shared" si="5"/>
        <v>5834.6712756196503</v>
      </c>
    </row>
    <row r="22" spans="5:14" x14ac:dyDescent="0.25">
      <c r="E22" t="s">
        <v>59</v>
      </c>
      <c r="F22">
        <v>13816</v>
      </c>
      <c r="G22">
        <v>0.73288503572244157</v>
      </c>
      <c r="H22">
        <f t="shared" si="2"/>
        <v>10125.539653541253</v>
      </c>
      <c r="I22" s="22">
        <v>532.88672350791705</v>
      </c>
      <c r="J22">
        <f t="shared" si="3"/>
        <v>5395765.6497250879</v>
      </c>
      <c r="K22" s="22">
        <v>412.46757003654079</v>
      </c>
      <c r="L22">
        <f t="shared" si="4"/>
        <v>5698651.9476248473</v>
      </c>
      <c r="M22" s="22">
        <f t="shared" si="5"/>
        <v>-302886.29789975937</v>
      </c>
    </row>
    <row r="23" spans="5:14" x14ac:dyDescent="0.25">
      <c r="E23" t="s">
        <v>60</v>
      </c>
      <c r="F23">
        <v>40974.333333333336</v>
      </c>
      <c r="G23">
        <v>0.56855252168054504</v>
      </c>
      <c r="H23">
        <f t="shared" si="2"/>
        <v>23296.06054084588</v>
      </c>
      <c r="I23" s="22">
        <v>532.88672350791705</v>
      </c>
      <c r="J23">
        <f t="shared" si="3"/>
        <v>12414161.372253435</v>
      </c>
      <c r="K23" s="22">
        <v>412.46757003654079</v>
      </c>
      <c r="L23">
        <f t="shared" si="4"/>
        <v>16900583.703867234</v>
      </c>
      <c r="M23" s="22">
        <f t="shared" si="5"/>
        <v>-4486422.3316137996</v>
      </c>
    </row>
    <row r="24" spans="5:14" x14ac:dyDescent="0.25">
      <c r="E24" t="s">
        <v>61</v>
      </c>
      <c r="F24">
        <v>15525.333333333334</v>
      </c>
      <c r="G24">
        <v>0.62271331909164795</v>
      </c>
      <c r="H24">
        <f t="shared" si="2"/>
        <v>9667.8318500041987</v>
      </c>
      <c r="I24" s="22">
        <v>532.88672350791705</v>
      </c>
      <c r="J24">
        <f t="shared" si="3"/>
        <v>5151859.2379742218</v>
      </c>
      <c r="K24" s="22">
        <v>412.46757003654079</v>
      </c>
      <c r="L24">
        <f t="shared" si="4"/>
        <v>6403696.5140073085</v>
      </c>
      <c r="M24" s="22">
        <f t="shared" si="5"/>
        <v>-1251837.2760330867</v>
      </c>
    </row>
    <row r="25" spans="5:14" x14ac:dyDescent="0.25">
      <c r="E25" t="s">
        <v>62</v>
      </c>
      <c r="F25">
        <v>46591</v>
      </c>
      <c r="G25">
        <v>0.88703780994983816</v>
      </c>
      <c r="H25">
        <f t="shared" si="2"/>
        <v>41327.978603372911</v>
      </c>
      <c r="I25" s="22">
        <v>532.88672350791705</v>
      </c>
      <c r="J25">
        <f t="shared" si="3"/>
        <v>22023131.107156694</v>
      </c>
      <c r="K25" s="22">
        <v>412.46757003654079</v>
      </c>
      <c r="L25">
        <f t="shared" si="4"/>
        <v>19217276.555572473</v>
      </c>
      <c r="M25" s="22">
        <f t="shared" si="5"/>
        <v>2805854.5515842214</v>
      </c>
    </row>
    <row r="26" spans="5:14" x14ac:dyDescent="0.25">
      <c r="E26" t="s">
        <v>63</v>
      </c>
      <c r="F26">
        <v>108908.33333333333</v>
      </c>
      <c r="G26">
        <v>0.88100183446706459</v>
      </c>
      <c r="H26">
        <f t="shared" si="2"/>
        <v>95948.441455417225</v>
      </c>
      <c r="I26" s="22">
        <v>532.88672350791705</v>
      </c>
      <c r="J26">
        <f t="shared" si="3"/>
        <v>51129650.592868485</v>
      </c>
      <c r="K26" s="22">
        <v>412.46757003654079</v>
      </c>
      <c r="L26">
        <f t="shared" si="4"/>
        <v>44921155.606729597</v>
      </c>
      <c r="M26" s="22">
        <f t="shared" si="5"/>
        <v>6208494.9861388877</v>
      </c>
    </row>
    <row r="27" spans="5:14" x14ac:dyDescent="0.25">
      <c r="E27" t="s">
        <v>64</v>
      </c>
      <c r="F27">
        <v>41683.333333333336</v>
      </c>
      <c r="G27">
        <v>0.84993449627501538</v>
      </c>
      <c r="H27">
        <f t="shared" si="2"/>
        <v>35428.102919730227</v>
      </c>
      <c r="I27" s="22">
        <v>532.88672350791705</v>
      </c>
      <c r="J27">
        <f t="shared" si="3"/>
        <v>18879165.684996311</v>
      </c>
      <c r="K27" s="22">
        <v>412.46757003654079</v>
      </c>
      <c r="L27">
        <f t="shared" si="4"/>
        <v>17193023.211023144</v>
      </c>
      <c r="M27" s="22">
        <f t="shared" si="5"/>
        <v>1686142.4739731662</v>
      </c>
    </row>
    <row r="28" spans="5:14" x14ac:dyDescent="0.25">
      <c r="H28">
        <f>SUM(H19:H27)</f>
        <v>227681.69854283071</v>
      </c>
      <c r="J28">
        <f>SUM(J19:J27)</f>
        <v>121328554.33920634</v>
      </c>
      <c r="L28">
        <f>SUM(L19:L27)</f>
        <v>118277688.0025883</v>
      </c>
      <c r="M28" s="22">
        <f t="shared" si="5"/>
        <v>3050866.336618036</v>
      </c>
    </row>
    <row r="29" spans="5:14" x14ac:dyDescent="0.25">
      <c r="H29">
        <f>H28/1000</f>
        <v>227.6816985428307</v>
      </c>
      <c r="J29">
        <f>J28/1000000</f>
        <v>121.32855433920633</v>
      </c>
      <c r="L29">
        <f>L28/1000000</f>
        <v>118.27768800258831</v>
      </c>
      <c r="M29" s="22">
        <f t="shared" si="5"/>
        <v>3.0508663366180286</v>
      </c>
      <c r="N29">
        <f>M29-wheat!K17</f>
        <v>-28.5023030491715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30"/>
  <sheetViews>
    <sheetView topLeftCell="A11" workbookViewId="0">
      <selection activeCell="H15" sqref="H15"/>
    </sheetView>
  </sheetViews>
  <sheetFormatPr defaultRowHeight="13.2" x14ac:dyDescent="0.25"/>
  <cols>
    <col min="10" max="10" width="12" bestFit="1" customWidth="1"/>
    <col min="12" max="12" width="11" bestFit="1" customWidth="1"/>
    <col min="13" max="13" width="12" bestFit="1" customWidth="1"/>
  </cols>
  <sheetData>
    <row r="2" spans="3:17" x14ac:dyDescent="0.25">
      <c r="C2" t="s">
        <v>8</v>
      </c>
      <c r="K2" s="26" t="s">
        <v>117</v>
      </c>
      <c r="N2" s="26" t="s">
        <v>119</v>
      </c>
      <c r="O2" s="25">
        <v>3500</v>
      </c>
    </row>
    <row r="3" spans="3:17" x14ac:dyDescent="0.25">
      <c r="L3">
        <v>21810.309999999998</v>
      </c>
      <c r="Q3" s="26" t="s">
        <v>120</v>
      </c>
    </row>
    <row r="4" spans="3:17" ht="39.6" x14ac:dyDescent="0.3">
      <c r="D4" s="2" t="s">
        <v>0</v>
      </c>
      <c r="E4" s="2" t="s">
        <v>1</v>
      </c>
      <c r="F4" s="2" t="s">
        <v>2</v>
      </c>
      <c r="K4" s="26" t="s">
        <v>118</v>
      </c>
      <c r="L4" s="27">
        <v>65.680000000000007</v>
      </c>
      <c r="O4">
        <f>O2/L4</f>
        <v>53.288672350791714</v>
      </c>
      <c r="P4">
        <f>O4/100</f>
        <v>0.5328867235079171</v>
      </c>
      <c r="Q4">
        <f>P4*1000</f>
        <v>532.88672350791705</v>
      </c>
    </row>
    <row r="5" spans="3:17" ht="13.8" x14ac:dyDescent="0.25">
      <c r="C5" t="s">
        <v>56</v>
      </c>
      <c r="D5">
        <v>774.33333333333337</v>
      </c>
      <c r="E5">
        <v>690.33333333333337</v>
      </c>
      <c r="F5">
        <v>0.94831299462791241</v>
      </c>
      <c r="G5" s="42">
        <v>839.1</v>
      </c>
      <c r="H5">
        <f>G5*E5</f>
        <v>579258.70000000007</v>
      </c>
      <c r="L5">
        <f>L3/L4</f>
        <v>332.06927527405594</v>
      </c>
    </row>
    <row r="6" spans="3:17" ht="13.8" x14ac:dyDescent="0.25">
      <c r="C6" t="s">
        <v>57</v>
      </c>
      <c r="D6">
        <v>0</v>
      </c>
      <c r="E6">
        <v>0</v>
      </c>
      <c r="F6">
        <v>0</v>
      </c>
      <c r="G6" s="42">
        <v>839.1</v>
      </c>
      <c r="H6">
        <f t="shared" ref="H6:H13" si="0">G6*E6</f>
        <v>0</v>
      </c>
    </row>
    <row r="7" spans="3:17" ht="13.8" x14ac:dyDescent="0.25">
      <c r="C7" t="s">
        <v>58</v>
      </c>
      <c r="D7">
        <v>0</v>
      </c>
      <c r="E7">
        <v>0</v>
      </c>
      <c r="F7">
        <v>0</v>
      </c>
      <c r="G7" s="42">
        <v>839.1</v>
      </c>
      <c r="H7">
        <f t="shared" si="0"/>
        <v>0</v>
      </c>
    </row>
    <row r="8" spans="3:17" ht="13.8" x14ac:dyDescent="0.25">
      <c r="C8" t="s">
        <v>59</v>
      </c>
      <c r="D8">
        <v>14</v>
      </c>
      <c r="E8">
        <v>14</v>
      </c>
      <c r="F8">
        <v>1.0292397660818713</v>
      </c>
      <c r="G8" s="42">
        <v>839.1</v>
      </c>
      <c r="H8">
        <f t="shared" si="0"/>
        <v>11747.4</v>
      </c>
    </row>
    <row r="9" spans="3:17" ht="13.8" x14ac:dyDescent="0.25">
      <c r="C9" t="s">
        <v>60</v>
      </c>
      <c r="D9">
        <v>57.5</v>
      </c>
      <c r="E9">
        <v>60.5</v>
      </c>
      <c r="F9">
        <v>1.0425824175824174</v>
      </c>
      <c r="G9" s="42">
        <v>839.1</v>
      </c>
      <c r="H9">
        <f t="shared" si="0"/>
        <v>50765.55</v>
      </c>
    </row>
    <row r="10" spans="3:17" ht="13.8" x14ac:dyDescent="0.25">
      <c r="C10" t="s">
        <v>61</v>
      </c>
      <c r="D10">
        <v>68.666666666666671</v>
      </c>
      <c r="E10">
        <v>71.666666666666671</v>
      </c>
      <c r="F10">
        <v>1.0724198500918487</v>
      </c>
      <c r="G10" s="42">
        <v>839.1</v>
      </c>
      <c r="H10">
        <f t="shared" si="0"/>
        <v>60135.500000000007</v>
      </c>
    </row>
    <row r="11" spans="3:17" ht="13.8" x14ac:dyDescent="0.25">
      <c r="C11" t="s">
        <v>62</v>
      </c>
      <c r="D11">
        <v>2887.6666666666665</v>
      </c>
      <c r="E11">
        <v>3138.3333333333335</v>
      </c>
      <c r="F11">
        <v>1.074457504711962</v>
      </c>
      <c r="G11" s="42">
        <v>839.1</v>
      </c>
      <c r="H11">
        <f t="shared" si="0"/>
        <v>2633375.5</v>
      </c>
    </row>
    <row r="12" spans="3:17" ht="13.8" x14ac:dyDescent="0.25">
      <c r="C12" t="s">
        <v>63</v>
      </c>
      <c r="D12">
        <v>6161.666666666667</v>
      </c>
      <c r="E12">
        <v>5812.666666666667</v>
      </c>
      <c r="F12">
        <v>0.97953973161874208</v>
      </c>
      <c r="G12" s="42">
        <v>839.1</v>
      </c>
      <c r="H12">
        <f t="shared" si="0"/>
        <v>4877408.6000000006</v>
      </c>
    </row>
    <row r="13" spans="3:17" ht="13.8" x14ac:dyDescent="0.25">
      <c r="C13" t="s">
        <v>64</v>
      </c>
      <c r="D13">
        <v>8301.3333333333339</v>
      </c>
      <c r="E13">
        <v>7745.333333333333</v>
      </c>
      <c r="F13">
        <v>0.93196113418578719</v>
      </c>
      <c r="G13" s="42">
        <v>839.1</v>
      </c>
      <c r="H13">
        <f t="shared" si="0"/>
        <v>6499109.2000000002</v>
      </c>
    </row>
    <row r="14" spans="3:17" x14ac:dyDescent="0.25">
      <c r="D14">
        <f>SUM(D5:D13)</f>
        <v>18265.166666666668</v>
      </c>
      <c r="E14">
        <f t="shared" ref="E14:H14" si="1">SUM(E5:E13)</f>
        <v>17532.833333333332</v>
      </c>
      <c r="F14">
        <f>E14/D14</f>
        <v>0.95990546668978283</v>
      </c>
      <c r="H14">
        <f t="shared" si="1"/>
        <v>14711800.450000001</v>
      </c>
    </row>
    <row r="15" spans="3:17" x14ac:dyDescent="0.25">
      <c r="D15">
        <f>D14/1000</f>
        <v>18.265166666666669</v>
      </c>
      <c r="E15">
        <f>E14/1000</f>
        <v>17.532833333333333</v>
      </c>
      <c r="H15">
        <f>H14/1000000</f>
        <v>14.711800450000002</v>
      </c>
    </row>
    <row r="19" spans="5:14" ht="39.6" x14ac:dyDescent="0.25">
      <c r="F19" s="2" t="s">
        <v>76</v>
      </c>
      <c r="G19" t="s">
        <v>92</v>
      </c>
      <c r="H19" t="s">
        <v>78</v>
      </c>
      <c r="I19" t="s">
        <v>89</v>
      </c>
      <c r="J19" t="s">
        <v>88</v>
      </c>
      <c r="K19" t="s">
        <v>90</v>
      </c>
      <c r="L19" t="s">
        <v>85</v>
      </c>
      <c r="M19" t="s">
        <v>82</v>
      </c>
    </row>
    <row r="20" spans="5:14" ht="13.8" x14ac:dyDescent="0.25">
      <c r="E20" t="s">
        <v>56</v>
      </c>
      <c r="F20">
        <v>7200.666666666667</v>
      </c>
      <c r="G20">
        <v>0.94831299462791241</v>
      </c>
      <c r="H20">
        <f>G20*F20</f>
        <v>6828.485769984055</v>
      </c>
      <c r="I20" s="42">
        <v>839.1</v>
      </c>
      <c r="J20">
        <f>I20*H20</f>
        <v>5729782.4095936203</v>
      </c>
      <c r="K20">
        <v>332.06927527405594</v>
      </c>
      <c r="L20">
        <f>F20*K20</f>
        <v>2391120.161490052</v>
      </c>
      <c r="M20">
        <f>J20-L20</f>
        <v>3338662.2481035683</v>
      </c>
    </row>
    <row r="21" spans="5:14" ht="13.8" x14ac:dyDescent="0.25">
      <c r="E21" t="s">
        <v>57</v>
      </c>
      <c r="F21">
        <v>9925.3333333333339</v>
      </c>
      <c r="G21">
        <v>0</v>
      </c>
      <c r="H21">
        <f t="shared" ref="H21:H28" si="2">G21*F21</f>
        <v>0</v>
      </c>
      <c r="I21" s="42">
        <v>839.1</v>
      </c>
      <c r="J21">
        <f t="shared" ref="J21:J28" si="3">I21*H21</f>
        <v>0</v>
      </c>
      <c r="K21" s="22">
        <v>332.06927527405594</v>
      </c>
      <c r="L21">
        <f t="shared" ref="L21:L28" si="4">F21*K21</f>
        <v>3295898.2468534303</v>
      </c>
      <c r="M21">
        <f t="shared" ref="M21:M28" si="5">J21-L21</f>
        <v>-3295898.2468534303</v>
      </c>
    </row>
    <row r="22" spans="5:14" ht="13.8" x14ac:dyDescent="0.25">
      <c r="E22" t="s">
        <v>58</v>
      </c>
      <c r="F22">
        <v>2132</v>
      </c>
      <c r="G22">
        <v>0</v>
      </c>
      <c r="H22">
        <f t="shared" si="2"/>
        <v>0</v>
      </c>
      <c r="I22" s="42">
        <v>839.1</v>
      </c>
      <c r="J22">
        <f t="shared" si="3"/>
        <v>0</v>
      </c>
      <c r="K22" s="22">
        <v>332.06927527405594</v>
      </c>
      <c r="L22">
        <f t="shared" si="4"/>
        <v>707971.69488428731</v>
      </c>
      <c r="M22">
        <f t="shared" si="5"/>
        <v>-707971.69488428731</v>
      </c>
    </row>
    <row r="23" spans="5:14" ht="13.8" x14ac:dyDescent="0.25">
      <c r="E23" t="s">
        <v>59</v>
      </c>
      <c r="F23">
        <v>13816</v>
      </c>
      <c r="G23">
        <v>1.0292397660818713</v>
      </c>
      <c r="H23">
        <f t="shared" si="2"/>
        <v>14219.976608187133</v>
      </c>
      <c r="I23" s="42">
        <v>839.1</v>
      </c>
      <c r="J23">
        <f t="shared" si="3"/>
        <v>11931982.371929824</v>
      </c>
      <c r="K23" s="22">
        <v>332.06927527405594</v>
      </c>
      <c r="L23">
        <f t="shared" si="4"/>
        <v>4587869.1071863566</v>
      </c>
      <c r="M23">
        <f t="shared" si="5"/>
        <v>7344113.2647434678</v>
      </c>
    </row>
    <row r="24" spans="5:14" ht="13.8" x14ac:dyDescent="0.25">
      <c r="E24" t="s">
        <v>60</v>
      </c>
      <c r="F24">
        <v>40974.333333333336</v>
      </c>
      <c r="G24">
        <v>1.0425824175824174</v>
      </c>
      <c r="H24">
        <f t="shared" si="2"/>
        <v>42719.119505494498</v>
      </c>
      <c r="I24" s="42">
        <v>839.1</v>
      </c>
      <c r="J24">
        <f t="shared" si="3"/>
        <v>35845613.177060433</v>
      </c>
      <c r="K24" s="22">
        <v>332.06927527405594</v>
      </c>
      <c r="L24">
        <f t="shared" si="4"/>
        <v>13606317.174837593</v>
      </c>
      <c r="M24">
        <f t="shared" si="5"/>
        <v>22239296.00222284</v>
      </c>
    </row>
    <row r="25" spans="5:14" ht="13.8" x14ac:dyDescent="0.25">
      <c r="E25" t="s">
        <v>61</v>
      </c>
      <c r="F25">
        <v>15525.333333333334</v>
      </c>
      <c r="G25">
        <v>1.0724198500918487</v>
      </c>
      <c r="H25">
        <f t="shared" si="2"/>
        <v>16649.675645959316</v>
      </c>
      <c r="I25" s="42">
        <v>839.1</v>
      </c>
      <c r="J25">
        <f t="shared" si="3"/>
        <v>13970742.834524462</v>
      </c>
      <c r="K25" s="22">
        <v>332.06927527405594</v>
      </c>
      <c r="L25">
        <f t="shared" si="4"/>
        <v>5155486.1883881437</v>
      </c>
      <c r="M25">
        <f t="shared" si="5"/>
        <v>8815256.6461363174</v>
      </c>
    </row>
    <row r="26" spans="5:14" ht="13.8" x14ac:dyDescent="0.25">
      <c r="E26" t="s">
        <v>62</v>
      </c>
      <c r="F26">
        <v>46591</v>
      </c>
      <c r="G26">
        <v>1.074457504711962</v>
      </c>
      <c r="H26">
        <f t="shared" si="2"/>
        <v>50060.049602035018</v>
      </c>
      <c r="I26" s="42">
        <v>839.1</v>
      </c>
      <c r="J26">
        <f t="shared" si="3"/>
        <v>42005387.621067584</v>
      </c>
      <c r="K26" s="22">
        <v>332.06927527405594</v>
      </c>
      <c r="L26">
        <f t="shared" si="4"/>
        <v>15471439.60429354</v>
      </c>
      <c r="M26">
        <f t="shared" si="5"/>
        <v>26533948.016774043</v>
      </c>
    </row>
    <row r="27" spans="5:14" ht="13.8" x14ac:dyDescent="0.25">
      <c r="E27" t="s">
        <v>63</v>
      </c>
      <c r="F27">
        <v>108908.33333333333</v>
      </c>
      <c r="G27">
        <v>0.97953973161874208</v>
      </c>
      <c r="H27">
        <f t="shared" si="2"/>
        <v>106680.03960437783</v>
      </c>
      <c r="I27" s="42">
        <v>839.1</v>
      </c>
      <c r="J27">
        <f t="shared" si="3"/>
        <v>89515221.232033446</v>
      </c>
      <c r="K27" s="22">
        <v>332.06927527405594</v>
      </c>
      <c r="L27">
        <f t="shared" si="4"/>
        <v>36165111.321305305</v>
      </c>
      <c r="M27">
        <f t="shared" si="5"/>
        <v>53350109.910728142</v>
      </c>
    </row>
    <row r="28" spans="5:14" ht="13.8" x14ac:dyDescent="0.25">
      <c r="E28" t="s">
        <v>64</v>
      </c>
      <c r="F28">
        <v>41683.333333333336</v>
      </c>
      <c r="G28">
        <v>0.93196113418578719</v>
      </c>
      <c r="H28">
        <f t="shared" si="2"/>
        <v>38847.246609977563</v>
      </c>
      <c r="I28" s="42">
        <v>839.1</v>
      </c>
      <c r="J28">
        <f t="shared" si="3"/>
        <v>32596724.630432174</v>
      </c>
      <c r="K28" s="22">
        <v>332.06927527405594</v>
      </c>
      <c r="L28">
        <f t="shared" si="4"/>
        <v>13841754.291006899</v>
      </c>
      <c r="M28">
        <f t="shared" si="5"/>
        <v>18754970.339425273</v>
      </c>
    </row>
    <row r="29" spans="5:14" x14ac:dyDescent="0.25">
      <c r="H29">
        <f>SUM(H20:H28)</f>
        <v>276004.59334601543</v>
      </c>
      <c r="J29">
        <f>SUM(J20:J28)</f>
        <v>231595454.27664155</v>
      </c>
      <c r="L29">
        <f>SUM(L20:L28)</f>
        <v>95222967.790245593</v>
      </c>
      <c r="M29">
        <f>SUM(M20:M28)</f>
        <v>136372486.48639593</v>
      </c>
    </row>
    <row r="30" spans="5:14" x14ac:dyDescent="0.25">
      <c r="H30">
        <f>H29/1000</f>
        <v>276.00459334601544</v>
      </c>
      <c r="J30">
        <f>J29/1000000</f>
        <v>231.59545427664156</v>
      </c>
      <c r="L30">
        <f>L29/1000000</f>
        <v>95.22296779024559</v>
      </c>
      <c r="M30">
        <f>M29/1000000</f>
        <v>136.37248648639593</v>
      </c>
      <c r="N30">
        <f>M30-wheat!K17</f>
        <v>104.81931710060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Q31"/>
  <sheetViews>
    <sheetView topLeftCell="A8" workbookViewId="0">
      <selection activeCell="J16" sqref="J16"/>
    </sheetView>
  </sheetViews>
  <sheetFormatPr defaultRowHeight="13.2" x14ac:dyDescent="0.25"/>
  <cols>
    <col min="10" max="10" width="12.88671875" customWidth="1"/>
    <col min="11" max="11" width="12.44140625" customWidth="1"/>
    <col min="13" max="13" width="12" bestFit="1" customWidth="1"/>
    <col min="15" max="15" width="11" bestFit="1" customWidth="1"/>
    <col min="16" max="16" width="12" bestFit="1" customWidth="1"/>
  </cols>
  <sheetData>
    <row r="2" spans="4:17" ht="15.6" x14ac:dyDescent="0.3">
      <c r="J2" t="s">
        <v>74</v>
      </c>
      <c r="K2" s="28">
        <v>14066.16</v>
      </c>
    </row>
    <row r="3" spans="4:17" ht="14.4" x14ac:dyDescent="0.3">
      <c r="K3" s="27">
        <v>65.680000000000007</v>
      </c>
    </row>
    <row r="4" spans="4:17" ht="39.6" x14ac:dyDescent="0.25">
      <c r="E4" s="2" t="s">
        <v>0</v>
      </c>
      <c r="F4" s="2" t="s">
        <v>1</v>
      </c>
      <c r="G4" s="2" t="s">
        <v>2</v>
      </c>
      <c r="J4" s="30" t="s">
        <v>71</v>
      </c>
      <c r="K4">
        <f>K2/K3</f>
        <v>214.16199756394639</v>
      </c>
    </row>
    <row r="5" spans="4:17" x14ac:dyDescent="0.25">
      <c r="D5" t="s">
        <v>56</v>
      </c>
      <c r="E5">
        <v>693.33333333333337</v>
      </c>
      <c r="F5">
        <v>717.66666666666663</v>
      </c>
      <c r="G5">
        <v>0.96715043866116768</v>
      </c>
      <c r="H5" s="22">
        <v>708.28258221680869</v>
      </c>
      <c r="I5">
        <f>F5*H5</f>
        <v>508310.79983759637</v>
      </c>
    </row>
    <row r="6" spans="4:17" x14ac:dyDescent="0.25">
      <c r="D6" t="s">
        <v>57</v>
      </c>
      <c r="E6">
        <v>2306.6666666666665</v>
      </c>
      <c r="F6">
        <v>1833.6666666666667</v>
      </c>
      <c r="G6">
        <v>0.79527861259390864</v>
      </c>
      <c r="H6" s="22">
        <v>708.28258221680869</v>
      </c>
      <c r="I6">
        <f t="shared" ref="I6:I13" si="0">F6*H6</f>
        <v>1298754.161591555</v>
      </c>
    </row>
    <row r="7" spans="4:17" x14ac:dyDescent="0.25">
      <c r="D7" t="s">
        <v>58</v>
      </c>
      <c r="E7">
        <v>212.33333333333334</v>
      </c>
      <c r="F7">
        <v>155</v>
      </c>
      <c r="G7">
        <v>0.7291772608845779</v>
      </c>
      <c r="H7" s="22">
        <v>708.28258221680869</v>
      </c>
      <c r="I7">
        <f t="shared" si="0"/>
        <v>109783.80024360535</v>
      </c>
    </row>
    <row r="8" spans="4:17" x14ac:dyDescent="0.25">
      <c r="D8" t="s">
        <v>59</v>
      </c>
      <c r="E8">
        <v>0</v>
      </c>
      <c r="F8">
        <v>0</v>
      </c>
      <c r="G8">
        <v>0</v>
      </c>
      <c r="H8" s="22">
        <v>708.28258221680869</v>
      </c>
      <c r="I8">
        <f t="shared" si="0"/>
        <v>0</v>
      </c>
    </row>
    <row r="9" spans="4:17" x14ac:dyDescent="0.25">
      <c r="D9" t="s">
        <v>60</v>
      </c>
      <c r="E9">
        <v>487.33333333333331</v>
      </c>
      <c r="F9">
        <v>315.66666666666669</v>
      </c>
      <c r="G9">
        <v>0.62307967463951586</v>
      </c>
      <c r="H9" s="22">
        <v>708.28258221680869</v>
      </c>
      <c r="I9">
        <f t="shared" si="0"/>
        <v>223581.20178643928</v>
      </c>
    </row>
    <row r="10" spans="4:17" x14ac:dyDescent="0.25">
      <c r="D10" t="s">
        <v>61</v>
      </c>
      <c r="E10">
        <v>379</v>
      </c>
      <c r="F10">
        <v>405.33333333333331</v>
      </c>
      <c r="G10">
        <v>1.1299847193485315</v>
      </c>
      <c r="H10" s="22">
        <v>708.28258221680869</v>
      </c>
      <c r="I10">
        <f t="shared" si="0"/>
        <v>287090.53999187978</v>
      </c>
      <c r="O10" s="26" t="s">
        <v>122</v>
      </c>
      <c r="Q10" t="s">
        <v>94</v>
      </c>
    </row>
    <row r="11" spans="4:17" x14ac:dyDescent="0.25">
      <c r="D11" t="s">
        <v>62</v>
      </c>
      <c r="E11">
        <v>0</v>
      </c>
      <c r="F11">
        <v>0</v>
      </c>
      <c r="G11">
        <v>0</v>
      </c>
      <c r="H11" s="22">
        <v>708.28258221680869</v>
      </c>
      <c r="I11">
        <f t="shared" si="0"/>
        <v>0</v>
      </c>
      <c r="M11" s="26" t="s">
        <v>121</v>
      </c>
      <c r="N11" s="25">
        <v>4652</v>
      </c>
      <c r="O11">
        <f>N11/K3</f>
        <v>70.828258221680869</v>
      </c>
      <c r="P11">
        <f>O11/100</f>
        <v>0.70828258221680873</v>
      </c>
      <c r="Q11">
        <f>P11*1000</f>
        <v>708.28258221680869</v>
      </c>
    </row>
    <row r="12" spans="4:17" x14ac:dyDescent="0.25">
      <c r="D12" t="s">
        <v>63</v>
      </c>
      <c r="E12">
        <v>4680</v>
      </c>
      <c r="F12">
        <v>4892</v>
      </c>
      <c r="G12">
        <v>1.0456599306929608</v>
      </c>
      <c r="H12" s="22">
        <v>708.28258221680869</v>
      </c>
      <c r="I12">
        <f t="shared" si="0"/>
        <v>3464918.3922046283</v>
      </c>
    </row>
    <row r="13" spans="4:17" x14ac:dyDescent="0.25">
      <c r="D13" t="s">
        <v>64</v>
      </c>
      <c r="E13">
        <v>572.33333333333337</v>
      </c>
      <c r="F13">
        <v>471.66666666666669</v>
      </c>
      <c r="G13">
        <v>0.8235676719525431</v>
      </c>
      <c r="H13" s="22">
        <v>708.28258221680869</v>
      </c>
      <c r="I13">
        <f t="shared" si="0"/>
        <v>334073.28461226146</v>
      </c>
    </row>
    <row r="14" spans="4:17" x14ac:dyDescent="0.25">
      <c r="E14">
        <f>SUM(E5:E13)</f>
        <v>9331.0000000000018</v>
      </c>
      <c r="F14">
        <f t="shared" ref="F14:I14" si="1">SUM(F5:F13)</f>
        <v>8791</v>
      </c>
      <c r="G14">
        <f>F14/E14</f>
        <v>0.94212838924016695</v>
      </c>
      <c r="H14" s="22">
        <v>708.28258221680869</v>
      </c>
      <c r="I14">
        <f t="shared" si="1"/>
        <v>6226512.1802679664</v>
      </c>
    </row>
    <row r="15" spans="4:17" x14ac:dyDescent="0.25">
      <c r="E15">
        <f>E14/1000</f>
        <v>9.3310000000000013</v>
      </c>
      <c r="F15">
        <f>F14/1000</f>
        <v>8.7910000000000004</v>
      </c>
      <c r="I15">
        <f>I14/1000000</f>
        <v>6.2265121802679664</v>
      </c>
    </row>
    <row r="20" spans="8:17" ht="39.6" x14ac:dyDescent="0.25">
      <c r="I20" s="2" t="s">
        <v>76</v>
      </c>
      <c r="J20" t="s">
        <v>93</v>
      </c>
      <c r="K20" t="s">
        <v>78</v>
      </c>
      <c r="L20" t="s">
        <v>73</v>
      </c>
      <c r="M20" t="s">
        <v>80</v>
      </c>
      <c r="N20" t="s">
        <v>95</v>
      </c>
      <c r="O20" t="s">
        <v>85</v>
      </c>
      <c r="P20" t="s">
        <v>82</v>
      </c>
    </row>
    <row r="21" spans="8:17" ht="13.8" x14ac:dyDescent="0.25">
      <c r="H21" t="s">
        <v>56</v>
      </c>
      <c r="I21">
        <v>7200.666666666667</v>
      </c>
      <c r="J21">
        <v>0.96715043866116768</v>
      </c>
      <c r="K21">
        <f>I21*J21</f>
        <v>6964.1279253195153</v>
      </c>
      <c r="L21">
        <v>708.28258221680869</v>
      </c>
      <c r="M21">
        <f>K21*L21</f>
        <v>4932570.5098334933</v>
      </c>
      <c r="N21" s="42">
        <v>214.2</v>
      </c>
      <c r="O21">
        <f>N21*I21</f>
        <v>1542382.8</v>
      </c>
      <c r="P21">
        <f>M21-O21</f>
        <v>3390187.7098334935</v>
      </c>
    </row>
    <row r="22" spans="8:17" ht="13.8" x14ac:dyDescent="0.25">
      <c r="H22" t="s">
        <v>57</v>
      </c>
      <c r="I22">
        <v>9925.3333333333339</v>
      </c>
      <c r="J22">
        <v>0.79527861259390864</v>
      </c>
      <c r="K22">
        <f t="shared" ref="K22:K29" si="2">I22*J22</f>
        <v>7893.4053228654084</v>
      </c>
      <c r="L22" s="22">
        <v>708.28258221680869</v>
      </c>
      <c r="M22">
        <f t="shared" ref="M22:M29" si="3">K22*L22</f>
        <v>5590761.504563014</v>
      </c>
      <c r="N22" s="42">
        <v>214.2</v>
      </c>
      <c r="O22">
        <f t="shared" ref="O22:O29" si="4">N22*I22</f>
        <v>2126006.4</v>
      </c>
      <c r="P22">
        <f t="shared" ref="P22:P29" si="5">M22-O22</f>
        <v>3464755.1045630141</v>
      </c>
    </row>
    <row r="23" spans="8:17" ht="13.8" x14ac:dyDescent="0.25">
      <c r="H23" t="s">
        <v>58</v>
      </c>
      <c r="I23">
        <v>2132</v>
      </c>
      <c r="J23">
        <v>0.7291772608845779</v>
      </c>
      <c r="K23">
        <f t="shared" si="2"/>
        <v>1554.60592020592</v>
      </c>
      <c r="L23" s="22">
        <v>708.28258221680869</v>
      </c>
      <c r="M23">
        <f t="shared" si="3"/>
        <v>1101100.2954929871</v>
      </c>
      <c r="N23" s="42">
        <v>214.2</v>
      </c>
      <c r="O23">
        <f t="shared" si="4"/>
        <v>456674.39999999997</v>
      </c>
      <c r="P23">
        <f t="shared" si="5"/>
        <v>644425.89549298724</v>
      </c>
    </row>
    <row r="24" spans="8:17" ht="13.8" x14ac:dyDescent="0.25">
      <c r="H24" t="s">
        <v>59</v>
      </c>
      <c r="I24">
        <v>13816</v>
      </c>
      <c r="J24">
        <v>0</v>
      </c>
      <c r="K24">
        <f t="shared" si="2"/>
        <v>0</v>
      </c>
      <c r="L24" s="22">
        <v>708.28258221680869</v>
      </c>
      <c r="M24">
        <f t="shared" si="3"/>
        <v>0</v>
      </c>
      <c r="N24" s="42">
        <v>214.2</v>
      </c>
      <c r="O24">
        <f t="shared" si="4"/>
        <v>2959387.1999999997</v>
      </c>
      <c r="P24">
        <f t="shared" si="5"/>
        <v>-2959387.1999999997</v>
      </c>
    </row>
    <row r="25" spans="8:17" ht="13.8" x14ac:dyDescent="0.25">
      <c r="H25" t="s">
        <v>60</v>
      </c>
      <c r="I25">
        <v>40974.333333333336</v>
      </c>
      <c r="J25">
        <v>0.62307967463951586</v>
      </c>
      <c r="K25">
        <f t="shared" si="2"/>
        <v>25530.274281904403</v>
      </c>
      <c r="L25" s="22">
        <v>708.28258221680869</v>
      </c>
      <c r="M25">
        <f t="shared" si="3"/>
        <v>18082648.593090631</v>
      </c>
      <c r="N25" s="42">
        <v>214.2</v>
      </c>
      <c r="O25">
        <f t="shared" si="4"/>
        <v>8776702.1999999993</v>
      </c>
      <c r="P25">
        <f t="shared" si="5"/>
        <v>9305946.3930906318</v>
      </c>
    </row>
    <row r="26" spans="8:17" ht="13.8" x14ac:dyDescent="0.25">
      <c r="H26" t="s">
        <v>61</v>
      </c>
      <c r="I26">
        <v>15525.333333333334</v>
      </c>
      <c r="J26">
        <v>1.1299847193485315</v>
      </c>
      <c r="K26">
        <f t="shared" si="2"/>
        <v>17543.389429459068</v>
      </c>
      <c r="L26" s="22">
        <v>708.28258221680869</v>
      </c>
      <c r="M26">
        <f t="shared" si="3"/>
        <v>12425677.165932335</v>
      </c>
      <c r="N26" s="42">
        <v>214.2</v>
      </c>
      <c r="O26">
        <f t="shared" si="4"/>
        <v>3325526.4</v>
      </c>
      <c r="P26">
        <f t="shared" si="5"/>
        <v>9100150.7659323346</v>
      </c>
    </row>
    <row r="27" spans="8:17" ht="13.8" x14ac:dyDescent="0.25">
      <c r="H27" t="s">
        <v>62</v>
      </c>
      <c r="I27">
        <v>46591</v>
      </c>
      <c r="J27">
        <v>0</v>
      </c>
      <c r="K27">
        <f t="shared" si="2"/>
        <v>0</v>
      </c>
      <c r="L27" s="22">
        <v>708.28258221680869</v>
      </c>
      <c r="M27">
        <f t="shared" si="3"/>
        <v>0</v>
      </c>
      <c r="N27" s="42">
        <v>214.2</v>
      </c>
      <c r="O27">
        <f t="shared" si="4"/>
        <v>9979792.1999999993</v>
      </c>
      <c r="P27">
        <f t="shared" si="5"/>
        <v>-9979792.1999999993</v>
      </c>
    </row>
    <row r="28" spans="8:17" ht="13.8" x14ac:dyDescent="0.25">
      <c r="H28" t="s">
        <v>63</v>
      </c>
      <c r="I28">
        <v>108908.33333333333</v>
      </c>
      <c r="J28">
        <v>1.0456599306929608</v>
      </c>
      <c r="K28">
        <f t="shared" si="2"/>
        <v>113881.0802852192</v>
      </c>
      <c r="L28" s="22">
        <v>708.28258221680869</v>
      </c>
      <c r="M28">
        <f t="shared" si="3"/>
        <v>80659985.610054761</v>
      </c>
      <c r="N28" s="42">
        <v>214.2</v>
      </c>
      <c r="O28">
        <f t="shared" si="4"/>
        <v>23328164.999999996</v>
      </c>
      <c r="P28">
        <f t="shared" si="5"/>
        <v>57331820.610054761</v>
      </c>
    </row>
    <row r="29" spans="8:17" ht="13.8" x14ac:dyDescent="0.25">
      <c r="H29" t="s">
        <v>64</v>
      </c>
      <c r="I29">
        <v>41683.333333333336</v>
      </c>
      <c r="J29">
        <v>0.8235676719525431</v>
      </c>
      <c r="K29">
        <f t="shared" si="2"/>
        <v>34329.045792555175</v>
      </c>
      <c r="L29" s="22">
        <v>708.28258221680869</v>
      </c>
      <c r="M29">
        <f t="shared" si="3"/>
        <v>24314665.198990051</v>
      </c>
      <c r="N29" s="42">
        <v>214.2</v>
      </c>
      <c r="O29">
        <f t="shared" si="4"/>
        <v>8928570</v>
      </c>
      <c r="P29">
        <f t="shared" si="5"/>
        <v>15386095.198990051</v>
      </c>
    </row>
    <row r="30" spans="8:17" x14ac:dyDescent="0.25">
      <c r="K30">
        <f>SUM(K21:K29)</f>
        <v>207695.9289575287</v>
      </c>
      <c r="M30">
        <f>SUM(M21:M29)</f>
        <v>147107408.87795728</v>
      </c>
      <c r="O30">
        <f>SUM(O21:O29)</f>
        <v>61423206.599999994</v>
      </c>
      <c r="P30">
        <f>SUM(P21:P29)</f>
        <v>85684202.277957276</v>
      </c>
    </row>
    <row r="31" spans="8:17" x14ac:dyDescent="0.25">
      <c r="K31">
        <f>K30/1000</f>
        <v>207.69592895752871</v>
      </c>
      <c r="M31">
        <f>M30/1000000</f>
        <v>147.10740887795728</v>
      </c>
      <c r="O31">
        <f>O30/1000000</f>
        <v>61.423206599999993</v>
      </c>
      <c r="P31">
        <f>P30/1000000</f>
        <v>85.684202277957269</v>
      </c>
      <c r="Q31">
        <f>P31-wheat!K17</f>
        <v>54.1310328921676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9"/>
  <sheetViews>
    <sheetView topLeftCell="A3" workbookViewId="0">
      <selection activeCell="G14" sqref="G14"/>
    </sheetView>
  </sheetViews>
  <sheetFormatPr defaultRowHeight="13.2" x14ac:dyDescent="0.25"/>
  <cols>
    <col min="5" max="5" width="16.5546875" customWidth="1"/>
    <col min="6" max="6" width="10.6640625" customWidth="1"/>
    <col min="7" max="7" width="11.88671875" customWidth="1"/>
    <col min="10" max="10" width="11" bestFit="1" customWidth="1"/>
    <col min="11" max="11" width="11.6640625" customWidth="1"/>
    <col min="12" max="12" width="13.44140625" customWidth="1"/>
    <col min="13" max="13" width="11" bestFit="1" customWidth="1"/>
  </cols>
  <sheetData>
    <row r="2" spans="2:17" x14ac:dyDescent="0.25">
      <c r="K2" s="26" t="s">
        <v>123</v>
      </c>
      <c r="L2" s="25">
        <v>4000</v>
      </c>
      <c r="O2" t="s">
        <v>127</v>
      </c>
    </row>
    <row r="3" spans="2:17" ht="39.6" x14ac:dyDescent="0.3">
      <c r="C3" s="2" t="s">
        <v>0</v>
      </c>
      <c r="D3" s="2" t="s">
        <v>1</v>
      </c>
      <c r="E3" s="2" t="s">
        <v>2</v>
      </c>
      <c r="L3">
        <f>L2/O4</f>
        <v>60.901339829476242</v>
      </c>
      <c r="N3" t="s">
        <v>128</v>
      </c>
      <c r="O3" s="28">
        <v>23364.3</v>
      </c>
      <c r="P3" t="s">
        <v>129</v>
      </c>
    </row>
    <row r="4" spans="2:17" ht="14.4" x14ac:dyDescent="0.3">
      <c r="B4" t="s">
        <v>56</v>
      </c>
      <c r="C4">
        <v>497.33333333333331</v>
      </c>
      <c r="D4">
        <v>492.66666666666669</v>
      </c>
      <c r="E4">
        <v>1.0051026982331073</v>
      </c>
      <c r="F4" s="42">
        <v>532.9</v>
      </c>
      <c r="G4">
        <f>D4*F4</f>
        <v>262542.06666666665</v>
      </c>
      <c r="L4">
        <f>L3/100</f>
        <v>0.60901339829476242</v>
      </c>
      <c r="O4" s="27">
        <v>65.680000000000007</v>
      </c>
      <c r="P4">
        <f>O3/O4</f>
        <v>355.7292935444579</v>
      </c>
      <c r="Q4" t="s">
        <v>130</v>
      </c>
    </row>
    <row r="5" spans="2:17" ht="13.8" x14ac:dyDescent="0.25">
      <c r="B5" t="s">
        <v>57</v>
      </c>
      <c r="C5">
        <v>491.66666666666669</v>
      </c>
      <c r="D5">
        <v>421</v>
      </c>
      <c r="E5">
        <v>0.92069943495366113</v>
      </c>
      <c r="F5" s="42">
        <v>532.9</v>
      </c>
      <c r="G5">
        <f t="shared" ref="G5:G12" si="0">D5*F5</f>
        <v>224350.9</v>
      </c>
      <c r="K5" s="26" t="s">
        <v>72</v>
      </c>
      <c r="L5">
        <f>L4*1000</f>
        <v>609.0133982947624</v>
      </c>
    </row>
    <row r="6" spans="2:17" ht="13.8" x14ac:dyDescent="0.25">
      <c r="B6" t="s">
        <v>58</v>
      </c>
      <c r="C6">
        <v>72</v>
      </c>
      <c r="D6">
        <v>60</v>
      </c>
      <c r="E6">
        <v>0.90820802005012524</v>
      </c>
      <c r="F6" s="42">
        <v>532.9</v>
      </c>
      <c r="G6">
        <f t="shared" si="0"/>
        <v>31974</v>
      </c>
    </row>
    <row r="7" spans="2:17" ht="13.8" x14ac:dyDescent="0.25">
      <c r="B7" t="s">
        <v>59</v>
      </c>
      <c r="C7">
        <v>82</v>
      </c>
      <c r="D7">
        <v>56.5</v>
      </c>
      <c r="E7">
        <v>0.70763760049474334</v>
      </c>
      <c r="F7" s="42">
        <v>532.9</v>
      </c>
      <c r="G7">
        <f t="shared" si="0"/>
        <v>30108.85</v>
      </c>
    </row>
    <row r="8" spans="2:17" ht="13.8" x14ac:dyDescent="0.25">
      <c r="B8" t="s">
        <v>60</v>
      </c>
      <c r="C8">
        <v>91</v>
      </c>
      <c r="D8">
        <v>73</v>
      </c>
      <c r="E8">
        <v>0.80219780219780223</v>
      </c>
      <c r="F8" s="42">
        <v>532.9</v>
      </c>
      <c r="G8">
        <f t="shared" si="0"/>
        <v>38901.699999999997</v>
      </c>
    </row>
    <row r="9" spans="2:17" ht="13.8" x14ac:dyDescent="0.25">
      <c r="B9" t="s">
        <v>61</v>
      </c>
      <c r="C9">
        <v>662</v>
      </c>
      <c r="D9">
        <v>584</v>
      </c>
      <c r="E9">
        <v>0.87730425063169326</v>
      </c>
      <c r="F9" s="42">
        <v>532.9</v>
      </c>
      <c r="G9">
        <f t="shared" si="0"/>
        <v>311213.59999999998</v>
      </c>
    </row>
    <row r="10" spans="2:17" ht="13.8" x14ac:dyDescent="0.25">
      <c r="B10" t="s">
        <v>62</v>
      </c>
      <c r="C10">
        <v>3128.3333333333335</v>
      </c>
      <c r="D10">
        <v>3385</v>
      </c>
      <c r="E10">
        <v>1.1088952411328294</v>
      </c>
      <c r="F10" s="42">
        <v>532.9</v>
      </c>
      <c r="G10">
        <f t="shared" si="0"/>
        <v>1803866.5</v>
      </c>
    </row>
    <row r="11" spans="2:17" ht="13.8" x14ac:dyDescent="0.25">
      <c r="B11" t="s">
        <v>63</v>
      </c>
      <c r="C11">
        <v>14133.333333333334</v>
      </c>
      <c r="D11">
        <v>11453.666666666666</v>
      </c>
      <c r="E11">
        <v>0.89238596802982995</v>
      </c>
      <c r="F11" s="42">
        <v>532.9</v>
      </c>
      <c r="G11">
        <f t="shared" si="0"/>
        <v>6103658.9666666659</v>
      </c>
    </row>
    <row r="12" spans="2:17" ht="13.8" x14ac:dyDescent="0.25">
      <c r="B12" t="s">
        <v>64</v>
      </c>
      <c r="C12">
        <v>1533</v>
      </c>
      <c r="D12">
        <v>1265</v>
      </c>
      <c r="E12">
        <v>0.8410811260136154</v>
      </c>
      <c r="F12" s="42">
        <v>532.9</v>
      </c>
      <c r="G12">
        <f t="shared" si="0"/>
        <v>674118.5</v>
      </c>
    </row>
    <row r="13" spans="2:17" x14ac:dyDescent="0.25">
      <c r="C13">
        <f>SUM(C4:C12)</f>
        <v>20690.666666666668</v>
      </c>
      <c r="D13">
        <f t="shared" ref="D13:G13" si="1">SUM(D4:D12)</f>
        <v>17790.833333333332</v>
      </c>
      <c r="E13">
        <f>D13/C13</f>
        <v>0.85984824075267419</v>
      </c>
      <c r="G13">
        <f t="shared" si="1"/>
        <v>9480735.0833333321</v>
      </c>
    </row>
    <row r="14" spans="2:17" x14ac:dyDescent="0.25">
      <c r="C14">
        <f>C13/1000</f>
        <v>20.690666666666669</v>
      </c>
      <c r="D14">
        <f>D13/1000</f>
        <v>17.790833333333332</v>
      </c>
      <c r="G14">
        <f>G13/1000000</f>
        <v>9.4807350833333324</v>
      </c>
    </row>
    <row r="18" spans="5:14" ht="39.6" x14ac:dyDescent="0.25">
      <c r="F18" s="2" t="s">
        <v>76</v>
      </c>
      <c r="G18" t="s">
        <v>96</v>
      </c>
      <c r="H18" t="s">
        <v>78</v>
      </c>
      <c r="I18" t="s">
        <v>73</v>
      </c>
      <c r="J18" t="s">
        <v>80</v>
      </c>
      <c r="K18" t="s">
        <v>74</v>
      </c>
      <c r="M18" t="s">
        <v>82</v>
      </c>
    </row>
    <row r="19" spans="5:14" ht="13.8" x14ac:dyDescent="0.25">
      <c r="E19" t="s">
        <v>56</v>
      </c>
      <c r="F19">
        <v>7200.666666666667</v>
      </c>
      <c r="G19">
        <v>1.0051026982331073</v>
      </c>
      <c r="H19">
        <f>F19*G19</f>
        <v>7237.409495743861</v>
      </c>
      <c r="I19" s="42">
        <v>532.9</v>
      </c>
      <c r="J19">
        <f>H19*I19</f>
        <v>3856815.5202819034</v>
      </c>
      <c r="K19" s="42">
        <v>412.5</v>
      </c>
      <c r="L19">
        <f>F19*K19</f>
        <v>2970275</v>
      </c>
      <c r="M19">
        <f>J19-L19</f>
        <v>886540.52028190345</v>
      </c>
    </row>
    <row r="20" spans="5:14" ht="13.8" x14ac:dyDescent="0.25">
      <c r="E20" t="s">
        <v>57</v>
      </c>
      <c r="F20">
        <v>9925.3333333333339</v>
      </c>
      <c r="G20">
        <v>0.92069943495366113</v>
      </c>
      <c r="H20">
        <f t="shared" ref="H20:H27" si="2">F20*G20</f>
        <v>9138.248791726739</v>
      </c>
      <c r="I20" s="42">
        <v>532.9</v>
      </c>
      <c r="J20">
        <f t="shared" ref="J20:J27" si="3">H20*I20</f>
        <v>4869772.7811111789</v>
      </c>
      <c r="K20" s="42">
        <v>412.5</v>
      </c>
      <c r="L20">
        <f t="shared" ref="L20:L27" si="4">F20*K20</f>
        <v>4094200.0000000005</v>
      </c>
      <c r="M20">
        <f t="shared" ref="M20:M27" si="5">J20-L20</f>
        <v>775572.78111117845</v>
      </c>
    </row>
    <row r="21" spans="5:14" ht="13.8" x14ac:dyDescent="0.25">
      <c r="E21" t="s">
        <v>58</v>
      </c>
      <c r="F21">
        <v>2132</v>
      </c>
      <c r="G21">
        <v>0.90820802005012524</v>
      </c>
      <c r="H21">
        <f t="shared" si="2"/>
        <v>1936.2994987468669</v>
      </c>
      <c r="I21" s="42">
        <v>532.9</v>
      </c>
      <c r="J21">
        <f t="shared" si="3"/>
        <v>1031854.0028822053</v>
      </c>
      <c r="K21" s="42">
        <v>412.5</v>
      </c>
      <c r="L21">
        <f t="shared" si="4"/>
        <v>879450</v>
      </c>
      <c r="M21">
        <f t="shared" si="5"/>
        <v>152404.0028822053</v>
      </c>
    </row>
    <row r="22" spans="5:14" ht="13.8" x14ac:dyDescent="0.25">
      <c r="E22" t="s">
        <v>59</v>
      </c>
      <c r="F22">
        <v>13816</v>
      </c>
      <c r="G22">
        <v>0.70763760049474334</v>
      </c>
      <c r="H22">
        <f t="shared" si="2"/>
        <v>9776.7210884353735</v>
      </c>
      <c r="I22" s="42">
        <v>532.9</v>
      </c>
      <c r="J22">
        <f t="shared" si="3"/>
        <v>5210014.66802721</v>
      </c>
      <c r="K22" s="42">
        <v>412.5</v>
      </c>
      <c r="L22">
        <f t="shared" si="4"/>
        <v>5699100</v>
      </c>
      <c r="M22">
        <f t="shared" si="5"/>
        <v>-489085.33197278995</v>
      </c>
    </row>
    <row r="23" spans="5:14" ht="13.8" x14ac:dyDescent="0.25">
      <c r="E23" t="s">
        <v>60</v>
      </c>
      <c r="F23">
        <v>40974.333333333336</v>
      </c>
      <c r="G23">
        <v>0.80219780219780223</v>
      </c>
      <c r="H23">
        <f t="shared" si="2"/>
        <v>32869.520146520154</v>
      </c>
      <c r="I23" s="42">
        <v>532.9</v>
      </c>
      <c r="J23">
        <f t="shared" si="3"/>
        <v>17516167.286080588</v>
      </c>
      <c r="K23" s="42">
        <v>412.5</v>
      </c>
      <c r="L23">
        <f t="shared" si="4"/>
        <v>16901912.5</v>
      </c>
      <c r="M23">
        <f t="shared" si="5"/>
        <v>614254.78608058766</v>
      </c>
    </row>
    <row r="24" spans="5:14" ht="13.8" x14ac:dyDescent="0.25">
      <c r="E24" t="s">
        <v>61</v>
      </c>
      <c r="F24">
        <v>15525.333333333334</v>
      </c>
      <c r="G24">
        <v>0.87730425063169326</v>
      </c>
      <c r="H24">
        <f t="shared" si="2"/>
        <v>13620.440925807248</v>
      </c>
      <c r="I24" s="42">
        <v>532.9</v>
      </c>
      <c r="J24">
        <f t="shared" si="3"/>
        <v>7258332.9693626827</v>
      </c>
      <c r="K24" s="42">
        <v>412.5</v>
      </c>
      <c r="L24">
        <f t="shared" si="4"/>
        <v>6404200</v>
      </c>
      <c r="M24">
        <f t="shared" si="5"/>
        <v>854132.96936268266</v>
      </c>
    </row>
    <row r="25" spans="5:14" ht="13.8" x14ac:dyDescent="0.25">
      <c r="E25" t="s">
        <v>62</v>
      </c>
      <c r="F25">
        <v>46591</v>
      </c>
      <c r="G25">
        <v>1.1088952411328294</v>
      </c>
      <c r="H25">
        <f t="shared" si="2"/>
        <v>51664.53817961966</v>
      </c>
      <c r="I25" s="42">
        <v>532.9</v>
      </c>
      <c r="J25">
        <f t="shared" si="3"/>
        <v>27532032.395919316</v>
      </c>
      <c r="K25" s="42">
        <v>412.5</v>
      </c>
      <c r="L25">
        <f t="shared" si="4"/>
        <v>19218787.5</v>
      </c>
      <c r="M25">
        <f t="shared" si="5"/>
        <v>8313244.8959193155</v>
      </c>
    </row>
    <row r="26" spans="5:14" ht="13.8" x14ac:dyDescent="0.25">
      <c r="E26" t="s">
        <v>63</v>
      </c>
      <c r="F26">
        <v>108908.33333333333</v>
      </c>
      <c r="G26">
        <v>0.89238596802982995</v>
      </c>
      <c r="H26">
        <f t="shared" si="2"/>
        <v>97188.268468182054</v>
      </c>
      <c r="I26" s="42">
        <v>532.9</v>
      </c>
      <c r="J26">
        <f t="shared" si="3"/>
        <v>51791628.266694218</v>
      </c>
      <c r="K26" s="42">
        <v>412.5</v>
      </c>
      <c r="L26">
        <f t="shared" si="4"/>
        <v>44924687.5</v>
      </c>
      <c r="M26">
        <f t="shared" si="5"/>
        <v>6866940.7666942179</v>
      </c>
    </row>
    <row r="27" spans="5:14" ht="13.8" x14ac:dyDescent="0.25">
      <c r="E27" t="s">
        <v>64</v>
      </c>
      <c r="F27">
        <v>41683.333333333336</v>
      </c>
      <c r="G27">
        <v>0.8410811260136154</v>
      </c>
      <c r="H27">
        <f t="shared" si="2"/>
        <v>35059.064936000868</v>
      </c>
      <c r="I27" s="42">
        <v>532.9</v>
      </c>
      <c r="J27">
        <f t="shared" si="3"/>
        <v>18682975.704394862</v>
      </c>
      <c r="K27" s="42">
        <v>412.5</v>
      </c>
      <c r="L27">
        <f t="shared" si="4"/>
        <v>17194375</v>
      </c>
      <c r="M27">
        <f t="shared" si="5"/>
        <v>1488600.7043948621</v>
      </c>
    </row>
    <row r="28" spans="5:14" x14ac:dyDescent="0.25">
      <c r="H28">
        <f>SUM(H19:H27)</f>
        <v>258490.51153078279</v>
      </c>
      <c r="J28">
        <f>SUM(J19:J27)</f>
        <v>137749593.59475416</v>
      </c>
      <c r="L28">
        <f>SUM(L19:L27)</f>
        <v>118286987.5</v>
      </c>
      <c r="M28">
        <f>SUM(M19:M27)</f>
        <v>19462606.094754163</v>
      </c>
    </row>
    <row r="29" spans="5:14" x14ac:dyDescent="0.25">
      <c r="H29">
        <f>H28/1000</f>
        <v>258.49051153078278</v>
      </c>
      <c r="J29">
        <f>J28/1000000</f>
        <v>137.74959359475415</v>
      </c>
      <c r="L29">
        <f>L28/1000000</f>
        <v>118.2869875</v>
      </c>
      <c r="M29">
        <f>M28/1000000</f>
        <v>19.462606094754165</v>
      </c>
      <c r="N29">
        <f>M29-wheat!K17</f>
        <v>-12.0905632910354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APY1_Public</vt:lpstr>
      <vt:lpstr>wheat</vt:lpstr>
      <vt:lpstr>Sheet1</vt:lpstr>
      <vt:lpstr>rice</vt:lpstr>
      <vt:lpstr>maize</vt:lpstr>
      <vt:lpstr>lentils</vt:lpstr>
      <vt:lpstr>gram</vt:lpstr>
      <vt:lpstr>urad</vt:lpstr>
      <vt:lpstr>khesari</vt:lpstr>
      <vt:lpstr>peasnbeans</vt:lpstr>
      <vt:lpstr>rapseednmas</vt:lpstr>
      <vt:lpstr>Linseed</vt:lpstr>
      <vt:lpstr>Potato</vt:lpstr>
      <vt:lpstr>APY1_Public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04T22:10:23Z</dcterms:created>
  <dcterms:modified xsi:type="dcterms:W3CDTF">2018-10-06T09:37:12Z</dcterms:modified>
</cp:coreProperties>
</file>